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w4Gmail!\Google Drive (hwastyk@stanford.edu)\FeFiFo Documents\Supplmental_figs\"/>
    </mc:Choice>
  </mc:AlternateContent>
  <xr:revisionPtr revIDLastSave="0" documentId="8_{BC5BA701-D788-4953-9D99-572BC90C363F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host_loocv_opt_variables" sheetId="1" r:id="rId1"/>
    <sheet name="microbe_loocv_opt_variables" sheetId="2" r:id="rId2"/>
  </sheets>
  <calcPr calcId="0"/>
</workbook>
</file>

<file path=xl/sharedStrings.xml><?xml version="1.0" encoding="utf-8"?>
<sst xmlns="http://schemas.openxmlformats.org/spreadsheetml/2006/main" count="215" uniqueCount="205">
  <si>
    <t>data_type</t>
  </si>
  <si>
    <t>Feature</t>
  </si>
  <si>
    <t>proteo_host</t>
  </si>
  <si>
    <t>P12882</t>
  </si>
  <si>
    <t>cytokine</t>
  </si>
  <si>
    <t>MCP.2_T1_T6</t>
  </si>
  <si>
    <t>IL18_T1_T6</t>
  </si>
  <si>
    <t>IL.12B_T1_T6</t>
  </si>
  <si>
    <t>LAP.TGF.beta.1_T1_T6</t>
  </si>
  <si>
    <t>MCP.4_T1_T6</t>
  </si>
  <si>
    <t>CST5_T1_T6</t>
  </si>
  <si>
    <t>NT.3_T1_T6</t>
  </si>
  <si>
    <t>immune_endogenous_signaling</t>
  </si>
  <si>
    <t>CD8_T_cells_pSTAT1_T1_T6</t>
  </si>
  <si>
    <t>B_cells_pZap70_T1_T6</t>
  </si>
  <si>
    <t>Neutrophils_pSTAT1_T1_T6</t>
  </si>
  <si>
    <t>NK_Cells_pSTAT4_T1_T6</t>
  </si>
  <si>
    <t>CD8_T_cells_pPLCg2_T1_T6</t>
  </si>
  <si>
    <t>CD4_T_cells_pSTAT1_T1_T6</t>
  </si>
  <si>
    <t>B_cells_pSTAT3_T1_T6</t>
  </si>
  <si>
    <t>CD4_T_cells_pSTAT6_T1_T6</t>
  </si>
  <si>
    <t>NK_Cells_pSTAT6_T1_T6</t>
  </si>
  <si>
    <t>Neutrophils_pSTAT6_T1_T6</t>
  </si>
  <si>
    <t>Classical_monocytes_pP38_T1_T6</t>
  </si>
  <si>
    <t>NK_Cells_pSTAT1_T1_T6</t>
  </si>
  <si>
    <t>NK_Cells_pP38_T1_T6</t>
  </si>
  <si>
    <t>CD4_T_cells_p4EBP1_T1_T6</t>
  </si>
  <si>
    <t>B_cells_pSTAT4_T1_T6</t>
  </si>
  <si>
    <t>Neutrophils_pZap70_T1_T6</t>
  </si>
  <si>
    <t>B_cells_pSTAT6_T1_T6</t>
  </si>
  <si>
    <t>Classical_monocytes_pSTAT6_T1_T6</t>
  </si>
  <si>
    <t>Classical_monocytes_pSTAT5_T1_T6</t>
  </si>
  <si>
    <t>Classical_monocytes_pERK_T1_T6</t>
  </si>
  <si>
    <t>Classical_monocytes_pSTAT3_T1_T6</t>
  </si>
  <si>
    <t>Neutrophils_p4EBP1_T1_T6</t>
  </si>
  <si>
    <t>NK_Cells_p4EBP1_T1_T6</t>
  </si>
  <si>
    <t>B_cells_pSTAT5_T1_T6</t>
  </si>
  <si>
    <t>CD8_T_cells_pSTAT4_T1_T6</t>
  </si>
  <si>
    <t>NK_Cells_pSTAT3_T1_T6</t>
  </si>
  <si>
    <t>Classical_monocytes_pSTAT1_T1_T6</t>
  </si>
  <si>
    <t>mDCs_pSTAT1_T1_T6</t>
  </si>
  <si>
    <t>B_cells_pSTAT1_T1_T6</t>
  </si>
  <si>
    <t>CD4_T_cells_pTBK1_T1_T6</t>
  </si>
  <si>
    <t>Classical_monocytes_IkB_T1_T6</t>
  </si>
  <si>
    <t>mDCs_pPLCg2_T1_T6</t>
  </si>
  <si>
    <t>B_cells_pP38_T1_T6</t>
  </si>
  <si>
    <t>mDCs_pZap70_T1_T6</t>
  </si>
  <si>
    <t>CD8_T_cells_pSTAT6_T1_T6</t>
  </si>
  <si>
    <t>CD8_T_cells_IkB_T1_T6</t>
  </si>
  <si>
    <t>NK_Cells_pPLCg2_T1_T6</t>
  </si>
  <si>
    <t>CD4_T_cells_pSTAT4_T1_T6</t>
  </si>
  <si>
    <t>Neutrophils_pP38_T1_T6</t>
  </si>
  <si>
    <t>CD4_T_cells_pERK_T1_T6</t>
  </si>
  <si>
    <t>NK_Cells_IkB_T1_T6</t>
  </si>
  <si>
    <t>CD4_T_cells_IkB_T1_T6</t>
  </si>
  <si>
    <t>CD8_T_cells_pCREB_T1_T6</t>
  </si>
  <si>
    <t>Classical_monocytes_pZap70_T1_T6</t>
  </si>
  <si>
    <t>CD4_T_cells_pP38_T1_T6</t>
  </si>
  <si>
    <t>mDCs_IkB_T1_T6</t>
  </si>
  <si>
    <t>mDCs_pP38_T1_T6</t>
  </si>
  <si>
    <t>mDCs_pSTAT6_T1_T6</t>
  </si>
  <si>
    <t>Neutrophils_pSTAT4_T1_T6</t>
  </si>
  <si>
    <t>CD8_T_cells_pP38_T1_T6</t>
  </si>
  <si>
    <t>mDCs_pSTAT4_T1_T6</t>
  </si>
  <si>
    <t>mDCs_pTBK1_T1_T6</t>
  </si>
  <si>
    <t>NK_Cells_pS6_T1_T6</t>
  </si>
  <si>
    <t>mDCs_pSTAT3_T1_T6</t>
  </si>
  <si>
    <t>CD4_T_cells_pSTAT3_T1_T6</t>
  </si>
  <si>
    <t>CD4_T_cells_pPLCg2_T1_T6</t>
  </si>
  <si>
    <t>mDCs_pMAPKAPK2_T1_T6</t>
  </si>
  <si>
    <t>Classical_monocytes_pTBK1_T1_T6</t>
  </si>
  <si>
    <t>NK_Cells_pCREB_T1_T6</t>
  </si>
  <si>
    <t>CD8_T_cells_p4EBP1_T1_T6</t>
  </si>
  <si>
    <t>B_cells_p4EBP1_T1_T6</t>
  </si>
  <si>
    <t>CD8_T_cells_pTBK1_T1_T6</t>
  </si>
  <si>
    <t>CD4_T_cells_pSTAT5_T1_T6</t>
  </si>
  <si>
    <t>Neutrophils_pTBK1_T1_T6</t>
  </si>
  <si>
    <t>NK_Cells_pZap70_T1_T6</t>
  </si>
  <si>
    <t>Neutrophils_pS6_T1_T6</t>
  </si>
  <si>
    <t>Classical_monocytes_pPLCg2_T1_T6</t>
  </si>
  <si>
    <t>NK_Cells_pTBK1_T1_T6</t>
  </si>
  <si>
    <t>CD4_T_cells_pCREB_T1_T6</t>
  </si>
  <si>
    <t>CD4_T_cells_pMAPKAPK2_T1_T6</t>
  </si>
  <si>
    <t>CD8_T_cells_pMAPKAPK2_T1_T6</t>
  </si>
  <si>
    <t>B_cells_pERK_T1_T6</t>
  </si>
  <si>
    <t>Classical_monocytes_pSTAT4_T1_T6</t>
  </si>
  <si>
    <t>NK_Cells_pMAPKAPK2_T1_T6</t>
  </si>
  <si>
    <t>Classical_monocytes_pS6_T1_T6</t>
  </si>
  <si>
    <t>Neutrophils_pSTAT5_T1_T6</t>
  </si>
  <si>
    <t>mDCs_pERK_T1_T6</t>
  </si>
  <si>
    <t>Neutrophils_pERK_T1_T6</t>
  </si>
  <si>
    <t>CD8_T_cells_pSTAT3_T1_T6</t>
  </si>
  <si>
    <t>mDCs_pS6_T1_T6</t>
  </si>
  <si>
    <t>Classical_monocytes_pCREB_T1_T6</t>
  </si>
  <si>
    <t>B_cells_pTBK1_T1_T6</t>
  </si>
  <si>
    <t>Neutrophils_IkB_T1_T6</t>
  </si>
  <si>
    <t>Classical_monocytes_p4EBP1_T1_T6</t>
  </si>
  <si>
    <t>NK_Cells_pSTAT5_T1_T6</t>
  </si>
  <si>
    <t>B_cells_IkB_T1_T6</t>
  </si>
  <si>
    <t>B_cells_pPLCg2_T1_T6</t>
  </si>
  <si>
    <t>NK_Cells_pERK_T1_T6</t>
  </si>
  <si>
    <t>CD8_T_cells_pS6_T1_T6</t>
  </si>
  <si>
    <t>CD8_T_cells_pSTAT5_T1_T6</t>
  </si>
  <si>
    <t>immune_cell_frequency</t>
  </si>
  <si>
    <t>Nonclassical_monocytes_freq_T1_T6</t>
  </si>
  <si>
    <t>mDCs_freq_T1_T6</t>
  </si>
  <si>
    <t>EM_CD4_T_cell_freq_T1_T6</t>
  </si>
  <si>
    <t>B_cell_freq_T1_T6</t>
  </si>
  <si>
    <t>immune_signaling_capacity</t>
  </si>
  <si>
    <t>IL6_CD8TcellsCD45RApos_pSTAT3_T1_T6</t>
  </si>
  <si>
    <t>max_accuracy</t>
  </si>
  <si>
    <t>total_num_param</t>
  </si>
  <si>
    <t>param_order</t>
  </si>
  <si>
    <t>Fermented_value</t>
  </si>
  <si>
    <t>Fiber_value</t>
  </si>
  <si>
    <t>asv_filt_rank</t>
  </si>
  <si>
    <t>Lachnospira</t>
  </si>
  <si>
    <t>proteo_microbe</t>
  </si>
  <si>
    <t>LSU ribosomal protein L16P [Eubacterium rectale DSM 17629]</t>
  </si>
  <si>
    <t>NifU homolog involved in Fe-S cluster formation [Coprococcus sp. ART55/1]</t>
  </si>
  <si>
    <t>ketol-acid reductoisomerase [Eubacterium rectale M104/1]</t>
  </si>
  <si>
    <t>SusD family protein [Bacteroides dorei DSM 17855]</t>
  </si>
  <si>
    <t>scfa</t>
  </si>
  <si>
    <t>Valeric.acid</t>
  </si>
  <si>
    <t>cazymes</t>
  </si>
  <si>
    <t>GH29(17)</t>
  </si>
  <si>
    <t>GH92(18)</t>
  </si>
  <si>
    <t>GH31(44)</t>
  </si>
  <si>
    <t>GH42</t>
  </si>
  <si>
    <t>GH43_12</t>
  </si>
  <si>
    <t>GH1(39)</t>
  </si>
  <si>
    <t>PL12(10)</t>
  </si>
  <si>
    <t>GH42(5)</t>
  </si>
  <si>
    <t>GH13(18)</t>
  </si>
  <si>
    <t>GH43(63)</t>
  </si>
  <si>
    <t>GH26(11)</t>
  </si>
  <si>
    <t>GH13(1)</t>
  </si>
  <si>
    <t>GH43(51)</t>
  </si>
  <si>
    <t>GH23(87)</t>
  </si>
  <si>
    <t>GH101(1)</t>
  </si>
  <si>
    <t>GH78(8)</t>
  </si>
  <si>
    <t>GH3(74)</t>
  </si>
  <si>
    <t>GH31(6)</t>
  </si>
  <si>
    <t>GH110(5)</t>
  </si>
  <si>
    <t>GH2(21)</t>
  </si>
  <si>
    <t>GH42(17)</t>
  </si>
  <si>
    <t>GH18(6)</t>
  </si>
  <si>
    <t>GH42(1)</t>
  </si>
  <si>
    <t>GH32(14)</t>
  </si>
  <si>
    <t>GH39(1)</t>
  </si>
  <si>
    <t>GH43(1)</t>
  </si>
  <si>
    <t>GH9(8)</t>
  </si>
  <si>
    <t>GH25(5)</t>
  </si>
  <si>
    <t>GH13_18</t>
  </si>
  <si>
    <t>GH13_11</t>
  </si>
  <si>
    <t>GH73(52)</t>
  </si>
  <si>
    <t>GH42(2)</t>
  </si>
  <si>
    <t>GH13(2)</t>
  </si>
  <si>
    <t>GH13(39)</t>
  </si>
  <si>
    <t>GH36(31)</t>
  </si>
  <si>
    <t>GH5_44</t>
  </si>
  <si>
    <t>GH31(5)</t>
  </si>
  <si>
    <t>GH20(51)</t>
  </si>
  <si>
    <t>GH68(3)</t>
  </si>
  <si>
    <t>PL1(28)</t>
  </si>
  <si>
    <t>GH13_28</t>
  </si>
  <si>
    <t>GH13(26)</t>
  </si>
  <si>
    <t>GH13_32</t>
  </si>
  <si>
    <t>GH26(4)</t>
  </si>
  <si>
    <t>GH13(47)</t>
  </si>
  <si>
    <t>GH115(4)</t>
  </si>
  <si>
    <t>GH9(12)</t>
  </si>
  <si>
    <t>GH32(17)</t>
  </si>
  <si>
    <t>GH23</t>
  </si>
  <si>
    <t>GH25(14)</t>
  </si>
  <si>
    <t>GH3(64)</t>
  </si>
  <si>
    <t>GH92(23)</t>
  </si>
  <si>
    <t>GH76(10)</t>
  </si>
  <si>
    <t>PL1(10)</t>
  </si>
  <si>
    <t>GH2(32)</t>
  </si>
  <si>
    <t>GH23(191)</t>
  </si>
  <si>
    <t>GH121(1)</t>
  </si>
  <si>
    <t>GH10(22)</t>
  </si>
  <si>
    <t>GH43(42)</t>
  </si>
  <si>
    <t>GH43(2)</t>
  </si>
  <si>
    <t>GH70(1)</t>
  </si>
  <si>
    <t>GH13_31</t>
  </si>
  <si>
    <t>GH43_28</t>
  </si>
  <si>
    <t>GH43_27</t>
  </si>
  <si>
    <t>GH23(7)</t>
  </si>
  <si>
    <t>GH2(30)</t>
  </si>
  <si>
    <t>GH5(82)</t>
  </si>
  <si>
    <t>GH36(28)</t>
  </si>
  <si>
    <t>GH3(30)</t>
  </si>
  <si>
    <t>GH0</t>
  </si>
  <si>
    <t>GH43_11</t>
  </si>
  <si>
    <t>GH92</t>
  </si>
  <si>
    <t>GH2(39)</t>
  </si>
  <si>
    <t>GH29</t>
  </si>
  <si>
    <t>GH20</t>
  </si>
  <si>
    <t>GH43(3)</t>
  </si>
  <si>
    <t>GH158(4)</t>
  </si>
  <si>
    <t>GH13(16)</t>
  </si>
  <si>
    <t>alpha_diversity</t>
  </si>
  <si>
    <t>Shann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4"/>
  <sheetViews>
    <sheetView topLeftCell="A121" workbookViewId="0">
      <selection activeCell="C104" sqref="C104"/>
    </sheetView>
  </sheetViews>
  <sheetFormatPr defaultRowHeight="14.4" x14ac:dyDescent="0.3"/>
  <cols>
    <col min="1" max="1" width="30" bestFit="1" customWidth="1"/>
    <col min="2" max="2" width="13.33203125" bestFit="1" customWidth="1"/>
    <col min="3" max="3" width="16.88671875" bestFit="1" customWidth="1"/>
    <col min="4" max="4" width="12.44140625" bestFit="1" customWidth="1"/>
    <col min="5" max="5" width="37.109375" bestFit="1" customWidth="1"/>
    <col min="6" max="6" width="16.88671875" bestFit="1" customWidth="1"/>
    <col min="7" max="7" width="12.6640625" bestFit="1" customWidth="1"/>
  </cols>
  <sheetData>
    <row r="1" spans="1:7" s="1" customFormat="1" x14ac:dyDescent="0.3">
      <c r="A1" s="1" t="s">
        <v>0</v>
      </c>
      <c r="B1" s="1" t="s">
        <v>110</v>
      </c>
      <c r="C1" s="1" t="s">
        <v>111</v>
      </c>
      <c r="D1" s="1" t="s">
        <v>112</v>
      </c>
      <c r="E1" s="1" t="s">
        <v>1</v>
      </c>
      <c r="F1" s="1" t="s">
        <v>113</v>
      </c>
      <c r="G1" s="1" t="s">
        <v>114</v>
      </c>
    </row>
    <row r="2" spans="1:7" x14ac:dyDescent="0.3">
      <c r="A2" t="s">
        <v>2</v>
      </c>
      <c r="B2" s="3">
        <v>0.88888888888888895</v>
      </c>
      <c r="C2">
        <v>1</v>
      </c>
      <c r="D2">
        <v>1</v>
      </c>
      <c r="E2" t="s">
        <v>3</v>
      </c>
      <c r="F2" s="2">
        <v>2.28748838553007E-3</v>
      </c>
      <c r="G2" s="2">
        <v>-5.6743282390610196E-4</v>
      </c>
    </row>
    <row r="3" spans="1:7" x14ac:dyDescent="0.3">
      <c r="A3" s="4" t="s">
        <v>4</v>
      </c>
      <c r="B3" s="5">
        <v>0.61111111111111105</v>
      </c>
      <c r="C3" s="6">
        <v>7</v>
      </c>
      <c r="D3">
        <v>1</v>
      </c>
      <c r="E3" t="s">
        <v>5</v>
      </c>
      <c r="F3" s="2">
        <v>-0.17859333333333299</v>
      </c>
      <c r="G3" s="2">
        <v>0.16620613168724199</v>
      </c>
    </row>
    <row r="4" spans="1:7" x14ac:dyDescent="0.3">
      <c r="A4" s="4"/>
      <c r="B4" s="5"/>
      <c r="C4" s="6"/>
      <c r="D4">
        <v>2</v>
      </c>
      <c r="E4" t="s">
        <v>6</v>
      </c>
      <c r="F4" s="2">
        <v>-0.119772222222222</v>
      </c>
      <c r="G4" s="2">
        <v>2.0953947677836701E-2</v>
      </c>
    </row>
    <row r="5" spans="1:7" x14ac:dyDescent="0.3">
      <c r="A5" s="4"/>
      <c r="B5" s="5"/>
      <c r="C5" s="6"/>
      <c r="D5">
        <v>3</v>
      </c>
      <c r="E5" t="s">
        <v>7</v>
      </c>
      <c r="F5" s="2">
        <v>-0.293171666666667</v>
      </c>
      <c r="G5" s="2">
        <v>-2.5861781305114601E-2</v>
      </c>
    </row>
    <row r="6" spans="1:7" x14ac:dyDescent="0.3">
      <c r="A6" s="4"/>
      <c r="B6" s="5"/>
      <c r="C6" s="6"/>
      <c r="D6">
        <v>4</v>
      </c>
      <c r="E6" t="s">
        <v>8</v>
      </c>
      <c r="F6" s="2">
        <v>-0.20776333333333299</v>
      </c>
      <c r="G6" s="2">
        <v>0.10844772192827699</v>
      </c>
    </row>
    <row r="7" spans="1:7" x14ac:dyDescent="0.3">
      <c r="A7" s="4"/>
      <c r="B7" s="5"/>
      <c r="C7" s="6"/>
      <c r="D7">
        <v>5</v>
      </c>
      <c r="E7" t="s">
        <v>9</v>
      </c>
      <c r="F7" s="2">
        <v>-0.16042500000000001</v>
      </c>
      <c r="G7" s="2">
        <v>0.11370189006466799</v>
      </c>
    </row>
    <row r="8" spans="1:7" x14ac:dyDescent="0.3">
      <c r="A8" s="4"/>
      <c r="B8" s="5"/>
      <c r="C8" s="6"/>
      <c r="D8">
        <v>6</v>
      </c>
      <c r="E8" t="s">
        <v>10</v>
      </c>
      <c r="F8" s="2">
        <v>4.3116666666666699E-2</v>
      </c>
      <c r="G8" s="2">
        <v>-3.7184379776602099E-2</v>
      </c>
    </row>
    <row r="9" spans="1:7" x14ac:dyDescent="0.3">
      <c r="A9" s="4"/>
      <c r="B9" s="5"/>
      <c r="C9" s="6"/>
      <c r="D9">
        <v>7</v>
      </c>
      <c r="E9" t="s">
        <v>11</v>
      </c>
      <c r="F9" s="2">
        <v>3.5465555555555597E-2</v>
      </c>
      <c r="G9" s="2">
        <v>-0.31476176366843001</v>
      </c>
    </row>
    <row r="10" spans="1:7" x14ac:dyDescent="0.3">
      <c r="A10" s="4" t="s">
        <v>12</v>
      </c>
      <c r="B10" s="5">
        <v>0.61111111111111105</v>
      </c>
      <c r="C10" s="6">
        <v>90</v>
      </c>
      <c r="D10">
        <v>1</v>
      </c>
      <c r="E10" t="s">
        <v>13</v>
      </c>
      <c r="F10" s="2">
        <v>-0.164960199517835</v>
      </c>
      <c r="G10" s="2">
        <v>-0.107145084178597</v>
      </c>
    </row>
    <row r="11" spans="1:7" x14ac:dyDescent="0.3">
      <c r="A11" s="4"/>
      <c r="B11" s="5"/>
      <c r="C11" s="6"/>
      <c r="D11">
        <v>2</v>
      </c>
      <c r="E11" t="s">
        <v>14</v>
      </c>
      <c r="F11" s="2">
        <v>-1.6894995011533E-3</v>
      </c>
      <c r="G11" s="2">
        <v>3.8806898991820903E-2</v>
      </c>
    </row>
    <row r="12" spans="1:7" x14ac:dyDescent="0.3">
      <c r="A12" s="4"/>
      <c r="B12" s="5"/>
      <c r="C12" s="6"/>
      <c r="D12">
        <v>3</v>
      </c>
      <c r="E12" t="s">
        <v>15</v>
      </c>
      <c r="F12" s="2">
        <v>1.52925992177041E-2</v>
      </c>
      <c r="G12" s="2">
        <v>2.6287399099964599E-2</v>
      </c>
    </row>
    <row r="13" spans="1:7" x14ac:dyDescent="0.3">
      <c r="A13" s="4"/>
      <c r="B13" s="5"/>
      <c r="C13" s="6"/>
      <c r="D13">
        <v>4</v>
      </c>
      <c r="E13" t="s">
        <v>16</v>
      </c>
      <c r="F13" s="2">
        <v>-0.108017000101883</v>
      </c>
      <c r="G13" s="2">
        <v>-3.7152505395627498E-2</v>
      </c>
    </row>
    <row r="14" spans="1:7" x14ac:dyDescent="0.3">
      <c r="A14" s="4"/>
      <c r="B14" s="5"/>
      <c r="C14" s="6"/>
      <c r="D14">
        <v>5</v>
      </c>
      <c r="E14" t="s">
        <v>17</v>
      </c>
      <c r="F14" s="2">
        <v>-8.9438248479050998E-3</v>
      </c>
      <c r="G14" s="2">
        <v>3.1543591017063402E-2</v>
      </c>
    </row>
    <row r="15" spans="1:7" x14ac:dyDescent="0.3">
      <c r="A15" s="4"/>
      <c r="B15" s="5"/>
      <c r="C15" s="6"/>
      <c r="D15">
        <v>6</v>
      </c>
      <c r="E15" t="s">
        <v>18</v>
      </c>
      <c r="F15" s="2">
        <v>-0.14476860030021599</v>
      </c>
      <c r="G15" s="2">
        <v>-9.91601744612189E-2</v>
      </c>
    </row>
    <row r="16" spans="1:7" x14ac:dyDescent="0.3">
      <c r="A16" s="4"/>
      <c r="B16" s="5"/>
      <c r="C16" s="6"/>
      <c r="D16">
        <v>7</v>
      </c>
      <c r="E16" t="s">
        <v>19</v>
      </c>
      <c r="F16" s="2">
        <v>9.7843639382292902E-3</v>
      </c>
      <c r="G16" s="2">
        <v>3.2820607655063103E-2</v>
      </c>
    </row>
    <row r="17" spans="1:7" x14ac:dyDescent="0.3">
      <c r="A17" s="4"/>
      <c r="B17" s="5"/>
      <c r="C17" s="6"/>
      <c r="D17">
        <v>8</v>
      </c>
      <c r="E17" t="s">
        <v>20</v>
      </c>
      <c r="F17" s="2">
        <v>-2.2407342889038499E-2</v>
      </c>
      <c r="G17" s="2">
        <v>-7.1792192054244405E-2</v>
      </c>
    </row>
    <row r="18" spans="1:7" x14ac:dyDescent="0.3">
      <c r="A18" s="4"/>
      <c r="B18" s="5"/>
      <c r="C18" s="6"/>
      <c r="D18">
        <v>9</v>
      </c>
      <c r="E18" t="s">
        <v>21</v>
      </c>
      <c r="F18" s="2">
        <v>-4.29310487571248E-2</v>
      </c>
      <c r="G18" s="2">
        <v>-6.1468168351451101E-2</v>
      </c>
    </row>
    <row r="19" spans="1:7" x14ac:dyDescent="0.3">
      <c r="A19" s="4"/>
      <c r="B19" s="5"/>
      <c r="C19" s="6"/>
      <c r="D19">
        <v>10</v>
      </c>
      <c r="E19" t="s">
        <v>22</v>
      </c>
      <c r="F19" s="2">
        <v>-7.2985866047668799E-3</v>
      </c>
      <c r="G19" s="2">
        <v>-4.10797019255673E-2</v>
      </c>
    </row>
    <row r="20" spans="1:7" x14ac:dyDescent="0.3">
      <c r="A20" s="4"/>
      <c r="B20" s="5"/>
      <c r="C20" s="6"/>
      <c r="D20">
        <v>11</v>
      </c>
      <c r="E20" t="s">
        <v>23</v>
      </c>
      <c r="F20" s="2">
        <v>-7.7577701265045707E-2</v>
      </c>
      <c r="G20" s="2">
        <v>5.7069216061066602E-2</v>
      </c>
    </row>
    <row r="21" spans="1:7" x14ac:dyDescent="0.3">
      <c r="A21" s="4"/>
      <c r="B21" s="5"/>
      <c r="C21" s="6"/>
      <c r="D21">
        <v>12</v>
      </c>
      <c r="E21" t="s">
        <v>24</v>
      </c>
      <c r="F21" s="2">
        <v>-5.3160036385156297E-2</v>
      </c>
      <c r="G21" s="2">
        <v>-0.12932150700918399</v>
      </c>
    </row>
    <row r="22" spans="1:7" x14ac:dyDescent="0.3">
      <c r="A22" s="4"/>
      <c r="B22" s="5"/>
      <c r="C22" s="6"/>
      <c r="D22">
        <v>13</v>
      </c>
      <c r="E22" t="s">
        <v>25</v>
      </c>
      <c r="F22" s="2">
        <v>-5.1479292686184598E-2</v>
      </c>
      <c r="G22" s="2">
        <v>0.110881045741878</v>
      </c>
    </row>
    <row r="23" spans="1:7" x14ac:dyDescent="0.3">
      <c r="A23" s="4"/>
      <c r="B23" s="5"/>
      <c r="C23" s="6"/>
      <c r="D23">
        <v>14</v>
      </c>
      <c r="E23" t="s">
        <v>26</v>
      </c>
      <c r="F23" s="2">
        <v>-8.7307483487915796E-2</v>
      </c>
      <c r="G23" s="2">
        <v>-8.3466928578509306E-2</v>
      </c>
    </row>
    <row r="24" spans="1:7" x14ac:dyDescent="0.3">
      <c r="A24" s="4"/>
      <c r="B24" s="5"/>
      <c r="C24" s="6"/>
      <c r="D24">
        <v>15</v>
      </c>
      <c r="E24" t="s">
        <v>27</v>
      </c>
      <c r="F24" s="2">
        <v>-4.5997433528110802E-2</v>
      </c>
      <c r="G24" s="2">
        <v>-2.49809531661782E-2</v>
      </c>
    </row>
    <row r="25" spans="1:7" x14ac:dyDescent="0.3">
      <c r="A25" s="4"/>
      <c r="B25" s="5"/>
      <c r="C25" s="6"/>
      <c r="D25">
        <v>16</v>
      </c>
      <c r="E25" t="s">
        <v>28</v>
      </c>
      <c r="F25" s="2">
        <v>7.7456970564743904E-2</v>
      </c>
      <c r="G25" s="2">
        <v>0.268235201881726</v>
      </c>
    </row>
    <row r="26" spans="1:7" x14ac:dyDescent="0.3">
      <c r="A26" s="4"/>
      <c r="B26" s="5"/>
      <c r="C26" s="6"/>
      <c r="D26">
        <v>17</v>
      </c>
      <c r="E26" t="s">
        <v>29</v>
      </c>
      <c r="F26" s="2">
        <v>-2.73032115533842E-2</v>
      </c>
      <c r="G26" s="2">
        <v>-5.7561870073043898E-2</v>
      </c>
    </row>
    <row r="27" spans="1:7" x14ac:dyDescent="0.3">
      <c r="A27" s="4"/>
      <c r="B27" s="5"/>
      <c r="C27" s="6"/>
      <c r="D27">
        <v>18</v>
      </c>
      <c r="E27" t="s">
        <v>30</v>
      </c>
      <c r="F27" s="2">
        <v>-7.60590622194805E-2</v>
      </c>
      <c r="G27" s="2">
        <v>-8.5560519874865501E-2</v>
      </c>
    </row>
    <row r="28" spans="1:7" x14ac:dyDescent="0.3">
      <c r="A28" s="4"/>
      <c r="B28" s="5"/>
      <c r="C28" s="6"/>
      <c r="D28">
        <v>19</v>
      </c>
      <c r="E28" t="s">
        <v>31</v>
      </c>
      <c r="F28" s="2">
        <v>4.2346521142432599E-2</v>
      </c>
      <c r="G28" s="2">
        <v>-1.9452301926497701E-3</v>
      </c>
    </row>
    <row r="29" spans="1:7" x14ac:dyDescent="0.3">
      <c r="A29" s="4"/>
      <c r="B29" s="5"/>
      <c r="C29" s="6"/>
      <c r="D29">
        <v>20</v>
      </c>
      <c r="E29" t="s">
        <v>32</v>
      </c>
      <c r="F29" s="2">
        <v>-3.8585307318778003E-2</v>
      </c>
      <c r="G29" s="2">
        <v>-4.95524141882841E-2</v>
      </c>
    </row>
    <row r="30" spans="1:7" x14ac:dyDescent="0.3">
      <c r="A30" s="4"/>
      <c r="B30" s="5"/>
      <c r="C30" s="6"/>
      <c r="D30">
        <v>21</v>
      </c>
      <c r="E30" t="s">
        <v>33</v>
      </c>
      <c r="F30" s="2">
        <v>-3.3919851615682499E-2</v>
      </c>
      <c r="G30" s="2">
        <v>-1.9253612905624998E-2</v>
      </c>
    </row>
    <row r="31" spans="1:7" x14ac:dyDescent="0.3">
      <c r="A31" s="4"/>
      <c r="B31" s="5"/>
      <c r="C31" s="6"/>
      <c r="D31">
        <v>22</v>
      </c>
      <c r="E31" t="s">
        <v>34</v>
      </c>
      <c r="F31" s="2">
        <v>-0.13117260740461001</v>
      </c>
      <c r="G31" s="2">
        <v>-6.9206606604381604E-2</v>
      </c>
    </row>
    <row r="32" spans="1:7" x14ac:dyDescent="0.3">
      <c r="A32" s="4"/>
      <c r="B32" s="5"/>
      <c r="C32" s="6"/>
      <c r="D32">
        <v>23</v>
      </c>
      <c r="E32" t="s">
        <v>35</v>
      </c>
      <c r="F32" s="2">
        <v>-0.10413805439275001</v>
      </c>
      <c r="G32" s="2">
        <v>-6.70619660780888E-2</v>
      </c>
    </row>
    <row r="33" spans="1:7" x14ac:dyDescent="0.3">
      <c r="A33" s="4"/>
      <c r="B33" s="5"/>
      <c r="C33" s="6"/>
      <c r="D33">
        <v>24</v>
      </c>
      <c r="E33" t="s">
        <v>36</v>
      </c>
      <c r="F33" s="2">
        <v>3.9423661991937101E-2</v>
      </c>
      <c r="G33" s="2">
        <v>-1.5909995446622999E-2</v>
      </c>
    </row>
    <row r="34" spans="1:7" x14ac:dyDescent="0.3">
      <c r="A34" s="4"/>
      <c r="B34" s="5"/>
      <c r="C34" s="6"/>
      <c r="D34">
        <v>25</v>
      </c>
      <c r="E34" t="s">
        <v>37</v>
      </c>
      <c r="F34" s="2">
        <v>-9.1373163338339294E-2</v>
      </c>
      <c r="G34" s="2">
        <v>-7.8325398033233004E-2</v>
      </c>
    </row>
    <row r="35" spans="1:7" x14ac:dyDescent="0.3">
      <c r="A35" s="4"/>
      <c r="B35" s="5"/>
      <c r="C35" s="6"/>
      <c r="D35">
        <v>26</v>
      </c>
      <c r="E35" t="s">
        <v>38</v>
      </c>
      <c r="F35" s="2">
        <v>-1.9649061766608199E-2</v>
      </c>
      <c r="G35" s="2">
        <v>-6.82659879256614E-3</v>
      </c>
    </row>
    <row r="36" spans="1:7" x14ac:dyDescent="0.3">
      <c r="A36" s="4"/>
      <c r="B36" s="5"/>
      <c r="C36" s="6"/>
      <c r="D36">
        <v>27</v>
      </c>
      <c r="E36" t="s">
        <v>39</v>
      </c>
      <c r="F36" s="2">
        <v>-0.16313568402793599</v>
      </c>
      <c r="G36" s="2">
        <v>-0.11315313397480201</v>
      </c>
    </row>
    <row r="37" spans="1:7" x14ac:dyDescent="0.3">
      <c r="A37" s="4"/>
      <c r="B37" s="5"/>
      <c r="C37" s="6"/>
      <c r="D37">
        <v>28</v>
      </c>
      <c r="E37" t="s">
        <v>40</v>
      </c>
      <c r="F37" s="2">
        <v>-0.156074770446327</v>
      </c>
      <c r="G37" s="2">
        <v>-0.10972507130471</v>
      </c>
    </row>
    <row r="38" spans="1:7" x14ac:dyDescent="0.3">
      <c r="A38" s="4"/>
      <c r="B38" s="5"/>
      <c r="C38" s="6"/>
      <c r="D38">
        <v>29</v>
      </c>
      <c r="E38" t="s">
        <v>41</v>
      </c>
      <c r="F38" s="2">
        <v>-2.07613743643363E-2</v>
      </c>
      <c r="G38" s="2">
        <v>-8.1701941284581595E-2</v>
      </c>
    </row>
    <row r="39" spans="1:7" x14ac:dyDescent="0.3">
      <c r="A39" s="4"/>
      <c r="B39" s="5"/>
      <c r="C39" s="6"/>
      <c r="D39">
        <v>30</v>
      </c>
      <c r="E39" t="s">
        <v>42</v>
      </c>
      <c r="F39" s="2">
        <v>-5.2595748585494199E-2</v>
      </c>
      <c r="G39" s="2">
        <v>-7.3892421822676899E-2</v>
      </c>
    </row>
    <row r="40" spans="1:7" x14ac:dyDescent="0.3">
      <c r="A40" s="4"/>
      <c r="B40" s="5"/>
      <c r="C40" s="6"/>
      <c r="D40">
        <v>31</v>
      </c>
      <c r="E40" t="s">
        <v>43</v>
      </c>
      <c r="F40" s="2">
        <v>-0.123422874678896</v>
      </c>
      <c r="G40" s="2">
        <v>-6.1111498613933297E-3</v>
      </c>
    </row>
    <row r="41" spans="1:7" x14ac:dyDescent="0.3">
      <c r="A41" s="4"/>
      <c r="B41" s="5"/>
      <c r="C41" s="6"/>
      <c r="D41">
        <v>32</v>
      </c>
      <c r="E41" t="s">
        <v>44</v>
      </c>
      <c r="F41" s="2">
        <v>-4.3461130629429197E-2</v>
      </c>
      <c r="G41" s="2">
        <v>6.54132097158623E-2</v>
      </c>
    </row>
    <row r="42" spans="1:7" x14ac:dyDescent="0.3">
      <c r="A42" s="4"/>
      <c r="B42" s="5"/>
      <c r="C42" s="6"/>
      <c r="D42">
        <v>33</v>
      </c>
      <c r="E42" t="s">
        <v>45</v>
      </c>
      <c r="F42" s="2">
        <v>-8.7016995771145994E-2</v>
      </c>
      <c r="G42" s="2">
        <v>0.10346494379971199</v>
      </c>
    </row>
    <row r="43" spans="1:7" x14ac:dyDescent="0.3">
      <c r="A43" s="4"/>
      <c r="B43" s="5"/>
      <c r="C43" s="6"/>
      <c r="D43">
        <v>34</v>
      </c>
      <c r="E43" t="s">
        <v>46</v>
      </c>
      <c r="F43" s="2">
        <v>-2.38393622124956E-2</v>
      </c>
      <c r="G43" s="2">
        <v>5.5845918090980898E-2</v>
      </c>
    </row>
    <row r="44" spans="1:7" x14ac:dyDescent="0.3">
      <c r="A44" s="4"/>
      <c r="B44" s="5"/>
      <c r="C44" s="6"/>
      <c r="D44">
        <v>35</v>
      </c>
      <c r="E44" t="s">
        <v>47</v>
      </c>
      <c r="F44" s="2">
        <v>-2.1749878128734398E-2</v>
      </c>
      <c r="G44" s="2">
        <v>-5.73669331585452E-2</v>
      </c>
    </row>
    <row r="45" spans="1:7" x14ac:dyDescent="0.3">
      <c r="A45" s="4"/>
      <c r="B45" s="5"/>
      <c r="C45" s="6"/>
      <c r="D45">
        <v>36</v>
      </c>
      <c r="E45" t="s">
        <v>48</v>
      </c>
      <c r="F45" s="2">
        <v>-7.8404282235498696E-2</v>
      </c>
      <c r="G45" s="2">
        <v>-2.1243467453069599E-3</v>
      </c>
    </row>
    <row r="46" spans="1:7" x14ac:dyDescent="0.3">
      <c r="A46" s="4"/>
      <c r="B46" s="5"/>
      <c r="C46" s="6"/>
      <c r="D46">
        <v>37</v>
      </c>
      <c r="E46" t="s">
        <v>49</v>
      </c>
      <c r="F46" s="2">
        <v>-1.36465508390412E-2</v>
      </c>
      <c r="G46" s="2">
        <v>5.8542644740631401E-2</v>
      </c>
    </row>
    <row r="47" spans="1:7" x14ac:dyDescent="0.3">
      <c r="A47" s="4"/>
      <c r="B47" s="5"/>
      <c r="C47" s="6"/>
      <c r="D47">
        <v>38</v>
      </c>
      <c r="E47" t="s">
        <v>50</v>
      </c>
      <c r="F47" s="2">
        <v>-0.103610407960714</v>
      </c>
      <c r="G47" s="2">
        <v>-8.1182821905520494E-2</v>
      </c>
    </row>
    <row r="48" spans="1:7" x14ac:dyDescent="0.3">
      <c r="A48" s="4"/>
      <c r="B48" s="5"/>
      <c r="C48" s="6"/>
      <c r="D48">
        <v>39</v>
      </c>
      <c r="E48" t="s">
        <v>51</v>
      </c>
      <c r="F48" s="2">
        <v>4.2449745174743099E-2</v>
      </c>
      <c r="G48" s="2">
        <v>2.8530617365057499E-2</v>
      </c>
    </row>
    <row r="49" spans="1:7" x14ac:dyDescent="0.3">
      <c r="A49" s="4"/>
      <c r="B49" s="5"/>
      <c r="C49" s="6"/>
      <c r="D49">
        <v>40</v>
      </c>
      <c r="E49" t="s">
        <v>52</v>
      </c>
      <c r="F49" s="2">
        <v>-1.33882296610834E-2</v>
      </c>
      <c r="G49" s="2">
        <v>-1.88456600273413E-2</v>
      </c>
    </row>
    <row r="50" spans="1:7" x14ac:dyDescent="0.3">
      <c r="A50" s="4"/>
      <c r="B50" s="5"/>
      <c r="C50" s="6"/>
      <c r="D50">
        <v>41</v>
      </c>
      <c r="E50" t="s">
        <v>53</v>
      </c>
      <c r="F50" s="2">
        <v>-7.6716791622784705E-2</v>
      </c>
      <c r="G50" s="2">
        <v>-9.2099449043458997E-3</v>
      </c>
    </row>
    <row r="51" spans="1:7" x14ac:dyDescent="0.3">
      <c r="A51" s="4"/>
      <c r="B51" s="5"/>
      <c r="C51" s="6"/>
      <c r="D51">
        <v>42</v>
      </c>
      <c r="E51" t="s">
        <v>54</v>
      </c>
      <c r="F51" s="2">
        <v>-0.10308949359672299</v>
      </c>
      <c r="G51" s="2">
        <v>-3.9622821495311197E-2</v>
      </c>
    </row>
    <row r="52" spans="1:7" x14ac:dyDescent="0.3">
      <c r="A52" s="4"/>
      <c r="B52" s="5"/>
      <c r="C52" s="6"/>
      <c r="D52">
        <v>43</v>
      </c>
      <c r="E52" t="s">
        <v>55</v>
      </c>
      <c r="F52" s="2">
        <v>-0.20250811780921199</v>
      </c>
      <c r="G52" s="2">
        <v>-0.13828519061348399</v>
      </c>
    </row>
    <row r="53" spans="1:7" x14ac:dyDescent="0.3">
      <c r="A53" s="4"/>
      <c r="B53" s="5"/>
      <c r="C53" s="6"/>
      <c r="D53">
        <v>44</v>
      </c>
      <c r="E53" t="s">
        <v>56</v>
      </c>
      <c r="F53" s="2">
        <v>-1.3819166807038799E-2</v>
      </c>
      <c r="G53" s="2">
        <v>0.11657843337462299</v>
      </c>
    </row>
    <row r="54" spans="1:7" x14ac:dyDescent="0.3">
      <c r="A54" s="4"/>
      <c r="B54" s="5"/>
      <c r="C54" s="6"/>
      <c r="D54">
        <v>45</v>
      </c>
      <c r="E54" t="s">
        <v>57</v>
      </c>
      <c r="F54" s="2">
        <v>-4.6797087027991097E-2</v>
      </c>
      <c r="G54" s="2">
        <v>0.10600747659200301</v>
      </c>
    </row>
    <row r="55" spans="1:7" x14ac:dyDescent="0.3">
      <c r="A55" s="4"/>
      <c r="B55" s="5"/>
      <c r="C55" s="6"/>
      <c r="D55">
        <v>46</v>
      </c>
      <c r="E55" t="s">
        <v>58</v>
      </c>
      <c r="F55" s="2">
        <v>-0.174556416635606</v>
      </c>
      <c r="G55" s="2">
        <v>-0.152793730747673</v>
      </c>
    </row>
    <row r="56" spans="1:7" x14ac:dyDescent="0.3">
      <c r="A56" s="4"/>
      <c r="B56" s="5"/>
      <c r="C56" s="6"/>
      <c r="D56">
        <v>47</v>
      </c>
      <c r="E56" t="s">
        <v>59</v>
      </c>
      <c r="F56" s="2">
        <v>-8.8159320020107595E-2</v>
      </c>
      <c r="G56" s="2">
        <v>8.2022348288235195E-2</v>
      </c>
    </row>
    <row r="57" spans="1:7" x14ac:dyDescent="0.3">
      <c r="A57" s="4"/>
      <c r="B57" s="5"/>
      <c r="C57" s="6"/>
      <c r="D57">
        <v>48</v>
      </c>
      <c r="E57" t="s">
        <v>60</v>
      </c>
      <c r="F57" s="2">
        <v>-9.5718928100956002E-2</v>
      </c>
      <c r="G57" s="2">
        <v>-9.9640187401525998E-2</v>
      </c>
    </row>
    <row r="58" spans="1:7" x14ac:dyDescent="0.3">
      <c r="A58" s="4"/>
      <c r="B58" s="5"/>
      <c r="C58" s="6"/>
      <c r="D58">
        <v>49</v>
      </c>
      <c r="E58" t="s">
        <v>61</v>
      </c>
      <c r="F58" s="2">
        <v>-0.13624564554009599</v>
      </c>
      <c r="G58" s="2">
        <v>-6.4431495496930696E-2</v>
      </c>
    </row>
    <row r="59" spans="1:7" x14ac:dyDescent="0.3">
      <c r="A59" s="4"/>
      <c r="B59" s="5"/>
      <c r="C59" s="6"/>
      <c r="D59">
        <v>50</v>
      </c>
      <c r="E59" t="s">
        <v>62</v>
      </c>
      <c r="F59" s="2">
        <v>-5.3158225082965402E-2</v>
      </c>
      <c r="G59" s="2">
        <v>8.3222964425820098E-2</v>
      </c>
    </row>
    <row r="60" spans="1:7" x14ac:dyDescent="0.3">
      <c r="A60" s="4"/>
      <c r="B60" s="5"/>
      <c r="C60" s="6"/>
      <c r="D60">
        <v>51</v>
      </c>
      <c r="E60" t="s">
        <v>63</v>
      </c>
      <c r="F60" s="2">
        <v>-0.18863982575649599</v>
      </c>
      <c r="G60" s="2">
        <v>-9.8669447109631297E-2</v>
      </c>
    </row>
    <row r="61" spans="1:7" x14ac:dyDescent="0.3">
      <c r="A61" s="4"/>
      <c r="B61" s="5"/>
      <c r="C61" s="6"/>
      <c r="D61">
        <v>52</v>
      </c>
      <c r="E61" t="s">
        <v>64</v>
      </c>
      <c r="F61" s="2">
        <v>-0.111303310658807</v>
      </c>
      <c r="G61" s="2">
        <v>-0.15788809408412299</v>
      </c>
    </row>
    <row r="62" spans="1:7" x14ac:dyDescent="0.3">
      <c r="A62" s="4"/>
      <c r="B62" s="5"/>
      <c r="C62" s="6"/>
      <c r="D62">
        <v>53</v>
      </c>
      <c r="E62" t="s">
        <v>65</v>
      </c>
      <c r="F62" s="2">
        <v>-4.89443459767624E-2</v>
      </c>
      <c r="G62" s="2">
        <v>-4.2439489431380102E-2</v>
      </c>
    </row>
    <row r="63" spans="1:7" x14ac:dyDescent="0.3">
      <c r="A63" s="4"/>
      <c r="B63" s="5"/>
      <c r="C63" s="6"/>
      <c r="D63">
        <v>54</v>
      </c>
      <c r="E63" t="s">
        <v>66</v>
      </c>
      <c r="F63" s="2">
        <v>-3.2883506986424602E-2</v>
      </c>
      <c r="G63" s="2">
        <v>-4.2638662308147703E-2</v>
      </c>
    </row>
    <row r="64" spans="1:7" x14ac:dyDescent="0.3">
      <c r="A64" s="4"/>
      <c r="B64" s="5"/>
      <c r="C64" s="6"/>
      <c r="D64">
        <v>55</v>
      </c>
      <c r="E64" t="s">
        <v>67</v>
      </c>
      <c r="F64" s="2">
        <v>-1.57206770084754E-2</v>
      </c>
      <c r="G64" s="2">
        <v>1.3397272290184899E-3</v>
      </c>
    </row>
    <row r="65" spans="1:7" x14ac:dyDescent="0.3">
      <c r="A65" s="4"/>
      <c r="B65" s="5"/>
      <c r="C65" s="6"/>
      <c r="D65">
        <v>56</v>
      </c>
      <c r="E65" t="s">
        <v>68</v>
      </c>
      <c r="F65" s="2">
        <v>-4.7651689939878401E-3</v>
      </c>
      <c r="G65" s="2">
        <v>3.10715427181571E-2</v>
      </c>
    </row>
    <row r="66" spans="1:7" x14ac:dyDescent="0.3">
      <c r="A66" s="4"/>
      <c r="B66" s="5"/>
      <c r="C66" s="6"/>
      <c r="D66">
        <v>57</v>
      </c>
      <c r="E66" t="s">
        <v>69</v>
      </c>
      <c r="F66" s="2">
        <v>-6.6648895971502697E-2</v>
      </c>
      <c r="G66" s="2">
        <v>-7.1672270678662706E-2</v>
      </c>
    </row>
    <row r="67" spans="1:7" x14ac:dyDescent="0.3">
      <c r="A67" s="4"/>
      <c r="B67" s="5"/>
      <c r="C67" s="6"/>
      <c r="D67">
        <v>58</v>
      </c>
      <c r="E67" t="s">
        <v>70</v>
      </c>
      <c r="F67" s="2">
        <v>-0.122262867352046</v>
      </c>
      <c r="G67" s="2">
        <v>-9.3353106174358005E-2</v>
      </c>
    </row>
    <row r="68" spans="1:7" x14ac:dyDescent="0.3">
      <c r="A68" s="4"/>
      <c r="B68" s="5"/>
      <c r="C68" s="6"/>
      <c r="D68">
        <v>59</v>
      </c>
      <c r="E68" t="s">
        <v>71</v>
      </c>
      <c r="F68" s="2">
        <v>-0.19536811419514</v>
      </c>
      <c r="G68" s="2">
        <v>-0.15716082833311601</v>
      </c>
    </row>
    <row r="69" spans="1:7" x14ac:dyDescent="0.3">
      <c r="A69" s="4"/>
      <c r="B69" s="5"/>
      <c r="C69" s="6"/>
      <c r="D69">
        <v>60</v>
      </c>
      <c r="E69" t="s">
        <v>72</v>
      </c>
      <c r="F69" s="2">
        <v>-7.6212144807062704E-2</v>
      </c>
      <c r="G69" s="2">
        <v>-5.8117873404513201E-2</v>
      </c>
    </row>
    <row r="70" spans="1:7" x14ac:dyDescent="0.3">
      <c r="A70" s="4"/>
      <c r="B70" s="5"/>
      <c r="C70" s="6"/>
      <c r="D70">
        <v>61</v>
      </c>
      <c r="E70" t="s">
        <v>73</v>
      </c>
      <c r="F70" s="2">
        <v>-3.4432991229288402E-4</v>
      </c>
      <c r="G70" s="2">
        <v>1.6946360353512699E-2</v>
      </c>
    </row>
    <row r="71" spans="1:7" x14ac:dyDescent="0.3">
      <c r="A71" s="4"/>
      <c r="B71" s="5"/>
      <c r="C71" s="6"/>
      <c r="D71">
        <v>62</v>
      </c>
      <c r="E71" t="s">
        <v>74</v>
      </c>
      <c r="F71" s="2">
        <v>-7.7849429871486603E-2</v>
      </c>
      <c r="G71" s="2">
        <v>-7.2307449958245396E-2</v>
      </c>
    </row>
    <row r="72" spans="1:7" x14ac:dyDescent="0.3">
      <c r="A72" s="4"/>
      <c r="B72" s="5"/>
      <c r="C72" s="6"/>
      <c r="D72">
        <v>63</v>
      </c>
      <c r="E72" t="s">
        <v>75</v>
      </c>
      <c r="F72" s="2">
        <v>0.173908698175921</v>
      </c>
      <c r="G72" s="2">
        <v>4.0744552255722703E-2</v>
      </c>
    </row>
    <row r="73" spans="1:7" x14ac:dyDescent="0.3">
      <c r="A73" s="4"/>
      <c r="B73" s="5"/>
      <c r="C73" s="6"/>
      <c r="D73">
        <v>64</v>
      </c>
      <c r="E73" t="s">
        <v>76</v>
      </c>
      <c r="F73" s="2">
        <v>-1.1473735074530899E-2</v>
      </c>
      <c r="G73" s="2">
        <v>4.4996863576192599E-2</v>
      </c>
    </row>
    <row r="74" spans="1:7" x14ac:dyDescent="0.3">
      <c r="A74" s="4"/>
      <c r="B74" s="5"/>
      <c r="C74" s="6"/>
      <c r="D74">
        <v>65</v>
      </c>
      <c r="E74" t="s">
        <v>77</v>
      </c>
      <c r="F74" s="2">
        <v>-5.0679330958433898E-3</v>
      </c>
      <c r="G74" s="2">
        <v>4.8116868818630303E-2</v>
      </c>
    </row>
    <row r="75" spans="1:7" x14ac:dyDescent="0.3">
      <c r="A75" s="4"/>
      <c r="B75" s="5"/>
      <c r="C75" s="6"/>
      <c r="D75">
        <v>66</v>
      </c>
      <c r="E75" t="s">
        <v>78</v>
      </c>
      <c r="F75" s="2">
        <v>-2.04429478237995E-2</v>
      </c>
      <c r="G75" s="2">
        <v>2.12904095163244E-2</v>
      </c>
    </row>
    <row r="76" spans="1:7" x14ac:dyDescent="0.3">
      <c r="A76" s="4"/>
      <c r="B76" s="5"/>
      <c r="C76" s="6"/>
      <c r="D76">
        <v>67</v>
      </c>
      <c r="E76" t="s">
        <v>79</v>
      </c>
      <c r="F76" s="2">
        <v>-4.8007379028819602E-2</v>
      </c>
      <c r="G76" s="2">
        <v>8.3740939010699206E-2</v>
      </c>
    </row>
    <row r="77" spans="1:7" x14ac:dyDescent="0.3">
      <c r="A77" s="4"/>
      <c r="B77" s="5"/>
      <c r="C77" s="6"/>
      <c r="D77">
        <v>68</v>
      </c>
      <c r="E77" t="s">
        <v>80</v>
      </c>
      <c r="F77" s="2">
        <v>-9.9886387602985197E-2</v>
      </c>
      <c r="G77" s="2">
        <v>-9.6634910558059298E-2</v>
      </c>
    </row>
    <row r="78" spans="1:7" x14ac:dyDescent="0.3">
      <c r="A78" s="4"/>
      <c r="B78" s="5"/>
      <c r="C78" s="6"/>
      <c r="D78">
        <v>69</v>
      </c>
      <c r="E78" t="s">
        <v>81</v>
      </c>
      <c r="F78" s="2">
        <v>-0.15540527381809499</v>
      </c>
      <c r="G78" s="2">
        <v>-0.10841723651881</v>
      </c>
    </row>
    <row r="79" spans="1:7" x14ac:dyDescent="0.3">
      <c r="A79" s="4"/>
      <c r="B79" s="5"/>
      <c r="C79" s="6"/>
      <c r="D79">
        <v>70</v>
      </c>
      <c r="E79" t="s">
        <v>82</v>
      </c>
      <c r="F79" s="2">
        <v>-2.6359844716382901E-2</v>
      </c>
      <c r="G79" s="2">
        <v>-1.54360717310368E-2</v>
      </c>
    </row>
    <row r="80" spans="1:7" x14ac:dyDescent="0.3">
      <c r="A80" s="4"/>
      <c r="B80" s="5"/>
      <c r="C80" s="6"/>
      <c r="D80">
        <v>71</v>
      </c>
      <c r="E80" t="s">
        <v>83</v>
      </c>
      <c r="F80" s="2">
        <v>-3.0823793271157099E-2</v>
      </c>
      <c r="G80" s="2">
        <v>-1.8309131375020399E-2</v>
      </c>
    </row>
    <row r="81" spans="1:7" x14ac:dyDescent="0.3">
      <c r="A81" s="4"/>
      <c r="B81" s="5"/>
      <c r="C81" s="6"/>
      <c r="D81">
        <v>72</v>
      </c>
      <c r="E81" t="s">
        <v>84</v>
      </c>
      <c r="F81" s="2">
        <v>-1.6878024851089201E-2</v>
      </c>
      <c r="G81" s="2">
        <v>2.8379210805013801E-2</v>
      </c>
    </row>
    <row r="82" spans="1:7" x14ac:dyDescent="0.3">
      <c r="A82" s="4"/>
      <c r="B82" s="5"/>
      <c r="C82" s="6"/>
      <c r="D82">
        <v>73</v>
      </c>
      <c r="E82" t="s">
        <v>85</v>
      </c>
      <c r="F82" s="2">
        <v>-0.17378528570262</v>
      </c>
      <c r="G82" s="2">
        <v>-1.8815385736900302E-2</v>
      </c>
    </row>
    <row r="83" spans="1:7" x14ac:dyDescent="0.3">
      <c r="A83" s="4"/>
      <c r="B83" s="5"/>
      <c r="C83" s="6"/>
      <c r="D83">
        <v>74</v>
      </c>
      <c r="E83" t="s">
        <v>86</v>
      </c>
      <c r="F83" s="2">
        <v>-2.8415435286782101E-2</v>
      </c>
      <c r="G83" s="2">
        <v>-1.4317595272547501E-2</v>
      </c>
    </row>
    <row r="84" spans="1:7" x14ac:dyDescent="0.3">
      <c r="A84" s="4"/>
      <c r="B84" s="5"/>
      <c r="C84" s="6"/>
      <c r="D84">
        <v>75</v>
      </c>
      <c r="E84" t="s">
        <v>87</v>
      </c>
      <c r="F84" s="2">
        <v>-7.6287321449938203E-2</v>
      </c>
      <c r="G84" s="2">
        <v>-5.1856694031238201E-2</v>
      </c>
    </row>
    <row r="85" spans="1:7" x14ac:dyDescent="0.3">
      <c r="A85" s="4"/>
      <c r="B85" s="5"/>
      <c r="C85" s="6"/>
      <c r="D85">
        <v>76</v>
      </c>
      <c r="E85" t="s">
        <v>88</v>
      </c>
      <c r="F85" s="2">
        <v>0.109800436011841</v>
      </c>
      <c r="G85" s="2">
        <v>8.0191210477499001E-3</v>
      </c>
    </row>
    <row r="86" spans="1:7" x14ac:dyDescent="0.3">
      <c r="A86" s="4"/>
      <c r="B86" s="5"/>
      <c r="C86" s="6"/>
      <c r="D86">
        <v>77</v>
      </c>
      <c r="E86" t="s">
        <v>89</v>
      </c>
      <c r="F86" s="2">
        <v>-2.9150830274562001E-2</v>
      </c>
      <c r="G86" s="2">
        <v>-5.6483322178206202E-2</v>
      </c>
    </row>
    <row r="87" spans="1:7" x14ac:dyDescent="0.3">
      <c r="A87" s="4"/>
      <c r="B87" s="5"/>
      <c r="C87" s="6"/>
      <c r="D87">
        <v>78</v>
      </c>
      <c r="E87" t="s">
        <v>90</v>
      </c>
      <c r="F87" s="2">
        <v>8.2306750053016704E-3</v>
      </c>
      <c r="G87" s="2">
        <v>9.4082943951939897E-3</v>
      </c>
    </row>
    <row r="88" spans="1:7" x14ac:dyDescent="0.3">
      <c r="A88" s="4"/>
      <c r="B88" s="5"/>
      <c r="C88" s="6"/>
      <c r="D88">
        <v>79</v>
      </c>
      <c r="E88" t="s">
        <v>91</v>
      </c>
      <c r="F88" s="2">
        <v>-2.3923412490327201E-2</v>
      </c>
      <c r="G88" s="2">
        <v>-1.01451531549099E-2</v>
      </c>
    </row>
    <row r="89" spans="1:7" x14ac:dyDescent="0.3">
      <c r="A89" s="4"/>
      <c r="B89" s="5"/>
      <c r="C89" s="6"/>
      <c r="D89">
        <v>80</v>
      </c>
      <c r="E89" t="s">
        <v>92</v>
      </c>
      <c r="F89" s="2">
        <v>-5.2529256682555099E-2</v>
      </c>
      <c r="G89" s="2">
        <v>-2.27239196178519E-2</v>
      </c>
    </row>
    <row r="90" spans="1:7" x14ac:dyDescent="0.3">
      <c r="A90" s="4"/>
      <c r="B90" s="5"/>
      <c r="C90" s="6"/>
      <c r="D90">
        <v>81</v>
      </c>
      <c r="E90" t="s">
        <v>93</v>
      </c>
      <c r="F90" s="2">
        <v>-0.197368482922122</v>
      </c>
      <c r="G90" s="2">
        <v>-0.18449559426468501</v>
      </c>
    </row>
    <row r="91" spans="1:7" x14ac:dyDescent="0.3">
      <c r="A91" s="4"/>
      <c r="B91" s="5"/>
      <c r="C91" s="6"/>
      <c r="D91">
        <v>82</v>
      </c>
      <c r="E91" t="s">
        <v>94</v>
      </c>
      <c r="F91" s="2">
        <v>-5.7791854455430398E-2</v>
      </c>
      <c r="G91" s="2">
        <v>-6.5778896362915104E-2</v>
      </c>
    </row>
    <row r="92" spans="1:7" x14ac:dyDescent="0.3">
      <c r="A92" s="4"/>
      <c r="B92" s="5"/>
      <c r="C92" s="6"/>
      <c r="D92">
        <v>83</v>
      </c>
      <c r="E92" t="s">
        <v>95</v>
      </c>
      <c r="F92" s="2">
        <v>-9.9750318187697903E-3</v>
      </c>
      <c r="G92" s="2">
        <v>-5.2266093369596998E-3</v>
      </c>
    </row>
    <row r="93" spans="1:7" x14ac:dyDescent="0.3">
      <c r="A93" s="4"/>
      <c r="B93" s="5"/>
      <c r="C93" s="6"/>
      <c r="D93">
        <v>84</v>
      </c>
      <c r="E93" t="s">
        <v>96</v>
      </c>
      <c r="F93" s="2">
        <v>-0.27869929201796201</v>
      </c>
      <c r="G93" s="2">
        <v>-0.25892859048364403</v>
      </c>
    </row>
    <row r="94" spans="1:7" x14ac:dyDescent="0.3">
      <c r="A94" s="4"/>
      <c r="B94" s="5"/>
      <c r="C94" s="6"/>
      <c r="D94">
        <v>85</v>
      </c>
      <c r="E94" t="s">
        <v>97</v>
      </c>
      <c r="F94" s="2">
        <v>6.6248026262620302E-2</v>
      </c>
      <c r="G94" s="2">
        <v>3.75240252178033E-4</v>
      </c>
    </row>
    <row r="95" spans="1:7" x14ac:dyDescent="0.3">
      <c r="A95" s="4"/>
      <c r="B95" s="5"/>
      <c r="C95" s="6"/>
      <c r="D95">
        <v>86</v>
      </c>
      <c r="E95" t="s">
        <v>98</v>
      </c>
      <c r="F95" s="2">
        <v>-6.5592410689375005E-2</v>
      </c>
      <c r="G95" s="2">
        <v>-8.5034247690502704E-3</v>
      </c>
    </row>
    <row r="96" spans="1:7" x14ac:dyDescent="0.3">
      <c r="A96" s="4"/>
      <c r="B96" s="5"/>
      <c r="C96" s="6"/>
      <c r="D96">
        <v>87</v>
      </c>
      <c r="E96" t="s">
        <v>99</v>
      </c>
      <c r="F96" s="2">
        <v>9.0913142248826798E-4</v>
      </c>
      <c r="G96" s="2">
        <v>5.8461861500292901E-2</v>
      </c>
    </row>
    <row r="97" spans="1:7" x14ac:dyDescent="0.3">
      <c r="A97" s="4"/>
      <c r="B97" s="5"/>
      <c r="C97" s="6"/>
      <c r="D97">
        <v>88</v>
      </c>
      <c r="E97" t="s">
        <v>100</v>
      </c>
      <c r="F97" s="2">
        <v>-3.0240227417560502E-2</v>
      </c>
      <c r="G97" s="2">
        <v>-1.08125147804262E-2</v>
      </c>
    </row>
    <row r="98" spans="1:7" x14ac:dyDescent="0.3">
      <c r="A98" s="4"/>
      <c r="B98" s="5"/>
      <c r="C98" s="6"/>
      <c r="D98">
        <v>89</v>
      </c>
      <c r="E98" t="s">
        <v>101</v>
      </c>
      <c r="F98" s="2">
        <v>-4.8463813254608003E-2</v>
      </c>
      <c r="G98" s="2">
        <v>-4.3407696026205797E-2</v>
      </c>
    </row>
    <row r="99" spans="1:7" x14ac:dyDescent="0.3">
      <c r="A99" s="4"/>
      <c r="B99" s="5"/>
      <c r="C99" s="6"/>
      <c r="D99">
        <v>90</v>
      </c>
      <c r="E99" t="s">
        <v>102</v>
      </c>
      <c r="F99" s="2">
        <v>0.10266435804481799</v>
      </c>
      <c r="G99" s="2">
        <v>3.4487076353261299E-3</v>
      </c>
    </row>
    <row r="100" spans="1:7" x14ac:dyDescent="0.3">
      <c r="A100" t="s">
        <v>103</v>
      </c>
      <c r="B100" s="5">
        <v>0.58333333333333304</v>
      </c>
      <c r="C100" s="6">
        <v>4</v>
      </c>
      <c r="D100">
        <v>1</v>
      </c>
      <c r="E100" t="s">
        <v>104</v>
      </c>
      <c r="F100" s="2">
        <v>-9.3426064253293393E-3</v>
      </c>
      <c r="G100" s="2">
        <v>-4.6855919783064604E-3</v>
      </c>
    </row>
    <row r="101" spans="1:7" x14ac:dyDescent="0.3">
      <c r="A101" t="s">
        <v>103</v>
      </c>
      <c r="B101" s="5"/>
      <c r="C101" s="6"/>
      <c r="D101">
        <v>2</v>
      </c>
      <c r="E101" t="s">
        <v>105</v>
      </c>
      <c r="F101" s="2">
        <v>-1.7373428207402E-3</v>
      </c>
      <c r="G101" s="2">
        <v>1.70408331094276E-4</v>
      </c>
    </row>
    <row r="102" spans="1:7" x14ac:dyDescent="0.3">
      <c r="A102" t="s">
        <v>103</v>
      </c>
      <c r="B102" s="5"/>
      <c r="C102" s="6"/>
      <c r="D102">
        <v>3</v>
      </c>
      <c r="E102" t="s">
        <v>106</v>
      </c>
      <c r="F102" s="2">
        <v>2.27418285457246E-2</v>
      </c>
      <c r="G102" s="2">
        <v>6.2385333790266999E-3</v>
      </c>
    </row>
    <row r="103" spans="1:7" x14ac:dyDescent="0.3">
      <c r="A103" t="s">
        <v>103</v>
      </c>
      <c r="B103" s="5"/>
      <c r="C103" s="6"/>
      <c r="D103">
        <v>4</v>
      </c>
      <c r="E103" t="s">
        <v>107</v>
      </c>
      <c r="F103" s="2">
        <v>5.1430563807292901E-3</v>
      </c>
      <c r="G103" s="2">
        <v>-8.5132228349504204E-3</v>
      </c>
    </row>
    <row r="104" spans="1:7" x14ac:dyDescent="0.3">
      <c r="A104" t="s">
        <v>108</v>
      </c>
      <c r="B104" s="3">
        <v>0.48571428571428599</v>
      </c>
      <c r="C104">
        <v>1</v>
      </c>
      <c r="D104">
        <v>1</v>
      </c>
      <c r="E104" t="s">
        <v>109</v>
      </c>
      <c r="F104" s="2">
        <v>0.19751797414000299</v>
      </c>
      <c r="G104" s="2">
        <v>-6.4491374936094595E-2</v>
      </c>
    </row>
  </sheetData>
  <mergeCells count="8">
    <mergeCell ref="C3:C9"/>
    <mergeCell ref="C10:C99"/>
    <mergeCell ref="C100:C103"/>
    <mergeCell ref="A3:A9"/>
    <mergeCell ref="A10:A99"/>
    <mergeCell ref="B3:B9"/>
    <mergeCell ref="B10:B99"/>
    <mergeCell ref="B100:B103"/>
  </mergeCells>
  <conditionalFormatting sqref="F2:G104">
    <cfRule type="cellIs" dxfId="3" priority="2" operator="greaterThan">
      <formula>0</formula>
    </cfRule>
    <cfRule type="cellIs" dxfId="2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21E50-3165-4787-819B-2BBDE8955593}">
  <dimension ref="A1:G86"/>
  <sheetViews>
    <sheetView tabSelected="1" workbookViewId="0">
      <selection sqref="A1:G86"/>
    </sheetView>
  </sheetViews>
  <sheetFormatPr defaultRowHeight="14.4" x14ac:dyDescent="0.3"/>
  <sheetData>
    <row r="1" spans="1:7" x14ac:dyDescent="0.3">
      <c r="A1" s="1" t="s">
        <v>0</v>
      </c>
      <c r="B1" s="1" t="s">
        <v>110</v>
      </c>
      <c r="C1" s="1" t="s">
        <v>111</v>
      </c>
      <c r="D1" s="1" t="s">
        <v>112</v>
      </c>
      <c r="E1" s="1" t="s">
        <v>1</v>
      </c>
      <c r="F1" s="1" t="s">
        <v>113</v>
      </c>
      <c r="G1" s="1" t="s">
        <v>114</v>
      </c>
    </row>
    <row r="2" spans="1:7" x14ac:dyDescent="0.3">
      <c r="A2" t="s">
        <v>115</v>
      </c>
      <c r="B2">
        <v>0.8</v>
      </c>
      <c r="C2">
        <v>1</v>
      </c>
      <c r="D2">
        <v>1</v>
      </c>
      <c r="E2" t="s">
        <v>116</v>
      </c>
      <c r="F2">
        <v>-245.32142857142901</v>
      </c>
      <c r="G2">
        <v>262.1875</v>
      </c>
    </row>
    <row r="3" spans="1:7" x14ac:dyDescent="0.3">
      <c r="A3" s="4" t="s">
        <v>117</v>
      </c>
      <c r="B3" s="6">
        <v>0.74074074074074103</v>
      </c>
      <c r="C3" s="6">
        <v>4</v>
      </c>
      <c r="D3">
        <v>1</v>
      </c>
      <c r="E3" t="s">
        <v>118</v>
      </c>
      <c r="F3">
        <v>-2.06974097760691E-4</v>
      </c>
      <c r="G3">
        <v>1.41456263632253E-4</v>
      </c>
    </row>
    <row r="4" spans="1:7" x14ac:dyDescent="0.3">
      <c r="A4" s="4"/>
      <c r="B4" s="6"/>
      <c r="C4" s="6"/>
      <c r="D4">
        <v>2</v>
      </c>
      <c r="E4" t="s">
        <v>119</v>
      </c>
      <c r="F4">
        <v>-5.6982567972690805E-4</v>
      </c>
      <c r="G4">
        <v>4.7508181876068802E-4</v>
      </c>
    </row>
    <row r="5" spans="1:7" x14ac:dyDescent="0.3">
      <c r="A5" s="4"/>
      <c r="B5" s="6"/>
      <c r="C5" s="6"/>
      <c r="D5">
        <v>3</v>
      </c>
      <c r="E5" t="s">
        <v>120</v>
      </c>
      <c r="F5">
        <v>-1.2021990125273499E-4</v>
      </c>
      <c r="G5">
        <v>4.7537471274324803E-4</v>
      </c>
    </row>
    <row r="6" spans="1:7" x14ac:dyDescent="0.3">
      <c r="A6" s="4"/>
      <c r="B6" s="6"/>
      <c r="C6" s="6"/>
      <c r="D6">
        <v>4</v>
      </c>
      <c r="E6" t="s">
        <v>121</v>
      </c>
      <c r="F6" s="7">
        <v>3.60669907298045E-5</v>
      </c>
      <c r="G6">
        <v>-2.6250101809301201E-4</v>
      </c>
    </row>
    <row r="7" spans="1:7" x14ac:dyDescent="0.3">
      <c r="A7" t="s">
        <v>122</v>
      </c>
      <c r="B7">
        <v>0.66666666666666696</v>
      </c>
      <c r="C7">
        <v>1</v>
      </c>
      <c r="D7">
        <v>1</v>
      </c>
      <c r="E7" t="s">
        <v>123</v>
      </c>
      <c r="F7">
        <v>1.9666666666666699</v>
      </c>
      <c r="G7">
        <v>-44.217647058823502</v>
      </c>
    </row>
    <row r="8" spans="1:7" x14ac:dyDescent="0.3">
      <c r="A8" s="4" t="s">
        <v>124</v>
      </c>
      <c r="B8" s="6">
        <v>0.63636363636363602</v>
      </c>
      <c r="C8" s="6">
        <v>78</v>
      </c>
      <c r="D8">
        <v>1</v>
      </c>
      <c r="E8" t="s">
        <v>125</v>
      </c>
      <c r="F8">
        <v>33.212341951549298</v>
      </c>
      <c r="G8">
        <v>-22.108359737805301</v>
      </c>
    </row>
    <row r="9" spans="1:7" x14ac:dyDescent="0.3">
      <c r="A9" s="4"/>
      <c r="B9" s="6"/>
      <c r="C9" s="6"/>
      <c r="D9">
        <v>2</v>
      </c>
      <c r="E9" t="s">
        <v>126</v>
      </c>
      <c r="F9">
        <v>9.3441068969014491</v>
      </c>
      <c r="G9">
        <v>-7.4729595401394402</v>
      </c>
    </row>
    <row r="10" spans="1:7" x14ac:dyDescent="0.3">
      <c r="A10" s="4"/>
      <c r="B10" s="6"/>
      <c r="C10" s="6"/>
      <c r="D10">
        <v>3</v>
      </c>
      <c r="E10" t="s">
        <v>127</v>
      </c>
      <c r="F10">
        <v>6.4470004600918402</v>
      </c>
      <c r="G10">
        <v>-3.1334642187335202</v>
      </c>
    </row>
    <row r="11" spans="1:7" x14ac:dyDescent="0.3">
      <c r="A11" s="4"/>
      <c r="B11" s="6"/>
      <c r="C11" s="6"/>
      <c r="D11">
        <v>4</v>
      </c>
      <c r="E11" t="s">
        <v>128</v>
      </c>
      <c r="F11">
        <v>35.715393107545097</v>
      </c>
      <c r="G11">
        <v>-9.8358689907345997</v>
      </c>
    </row>
    <row r="12" spans="1:7" x14ac:dyDescent="0.3">
      <c r="A12" s="4"/>
      <c r="B12" s="6"/>
      <c r="C12" s="6"/>
      <c r="D12">
        <v>5</v>
      </c>
      <c r="E12" t="s">
        <v>129</v>
      </c>
      <c r="F12">
        <v>-30.3511515424325</v>
      </c>
      <c r="G12">
        <v>-9.5071875560133492</v>
      </c>
    </row>
    <row r="13" spans="1:7" x14ac:dyDescent="0.3">
      <c r="A13" s="4"/>
      <c r="B13" s="6"/>
      <c r="C13" s="6"/>
      <c r="D13">
        <v>6</v>
      </c>
      <c r="E13" t="s">
        <v>130</v>
      </c>
      <c r="F13">
        <v>-5.2398001261253002</v>
      </c>
      <c r="G13">
        <v>4.8737273227471496</v>
      </c>
    </row>
    <row r="14" spans="1:7" x14ac:dyDescent="0.3">
      <c r="A14" s="4"/>
      <c r="B14" s="6"/>
      <c r="C14" s="6"/>
      <c r="D14">
        <v>7</v>
      </c>
      <c r="E14" t="s">
        <v>131</v>
      </c>
      <c r="F14">
        <v>1.9759298668474099</v>
      </c>
      <c r="G14">
        <v>-0.55857085414012797</v>
      </c>
    </row>
    <row r="15" spans="1:7" x14ac:dyDescent="0.3">
      <c r="A15" s="4"/>
      <c r="B15" s="6"/>
      <c r="C15" s="6"/>
      <c r="D15">
        <v>8</v>
      </c>
      <c r="E15" t="s">
        <v>132</v>
      </c>
      <c r="F15">
        <v>-71.903301823919804</v>
      </c>
      <c r="G15">
        <v>15.2231383731954</v>
      </c>
    </row>
    <row r="16" spans="1:7" x14ac:dyDescent="0.3">
      <c r="A16" s="4"/>
      <c r="B16" s="6"/>
      <c r="C16" s="6"/>
      <c r="D16">
        <v>9</v>
      </c>
      <c r="E16" t="s">
        <v>133</v>
      </c>
      <c r="F16">
        <v>-2.73316846126305</v>
      </c>
      <c r="G16">
        <v>0.79498417602376503</v>
      </c>
    </row>
    <row r="17" spans="1:7" x14ac:dyDescent="0.3">
      <c r="A17" s="4"/>
      <c r="B17" s="6"/>
      <c r="C17" s="6"/>
      <c r="D17">
        <v>10</v>
      </c>
      <c r="E17" t="s">
        <v>134</v>
      </c>
      <c r="F17">
        <v>2.3944516981727602</v>
      </c>
      <c r="G17">
        <v>-6.6669471236233599</v>
      </c>
    </row>
    <row r="18" spans="1:7" x14ac:dyDescent="0.3">
      <c r="A18" s="4"/>
      <c r="B18" s="6"/>
      <c r="C18" s="6"/>
      <c r="D18">
        <v>11</v>
      </c>
      <c r="E18" t="s">
        <v>135</v>
      </c>
      <c r="F18">
        <v>-2.2103700244792699</v>
      </c>
      <c r="G18">
        <v>3.7282470069280498</v>
      </c>
    </row>
    <row r="19" spans="1:7" x14ac:dyDescent="0.3">
      <c r="A19" s="4"/>
      <c r="B19" s="6"/>
      <c r="C19" s="6"/>
      <c r="D19">
        <v>12</v>
      </c>
      <c r="E19" t="s">
        <v>136</v>
      </c>
      <c r="F19">
        <v>-55.092482444240297</v>
      </c>
      <c r="G19">
        <v>2.9190175818058202</v>
      </c>
    </row>
    <row r="20" spans="1:7" x14ac:dyDescent="0.3">
      <c r="A20" s="4"/>
      <c r="B20" s="6"/>
      <c r="C20" s="6"/>
      <c r="D20">
        <v>13</v>
      </c>
      <c r="E20" t="s">
        <v>137</v>
      </c>
      <c r="F20">
        <v>-0.41559279784955599</v>
      </c>
      <c r="G20">
        <v>0.84102493256102095</v>
      </c>
    </row>
    <row r="21" spans="1:7" x14ac:dyDescent="0.3">
      <c r="A21" s="4"/>
      <c r="B21" s="6"/>
      <c r="C21" s="6"/>
      <c r="D21">
        <v>14</v>
      </c>
      <c r="E21" t="s">
        <v>138</v>
      </c>
      <c r="F21">
        <v>-18.105367806473701</v>
      </c>
      <c r="G21">
        <v>10.085864572519201</v>
      </c>
    </row>
    <row r="22" spans="1:7" x14ac:dyDescent="0.3">
      <c r="A22" s="4"/>
      <c r="B22" s="6"/>
      <c r="C22" s="6"/>
      <c r="D22">
        <v>15</v>
      </c>
      <c r="E22" t="s">
        <v>139</v>
      </c>
      <c r="F22">
        <v>-12.3788414042734</v>
      </c>
      <c r="G22">
        <v>5.4086414076615101</v>
      </c>
    </row>
    <row r="23" spans="1:7" x14ac:dyDescent="0.3">
      <c r="A23" s="4"/>
      <c r="B23" s="6"/>
      <c r="C23" s="6"/>
      <c r="D23">
        <v>16</v>
      </c>
      <c r="E23" t="s">
        <v>140</v>
      </c>
      <c r="F23">
        <v>0.43746298672123601</v>
      </c>
      <c r="G23">
        <v>-9.3220147045110195</v>
      </c>
    </row>
    <row r="24" spans="1:7" x14ac:dyDescent="0.3">
      <c r="A24" s="4"/>
      <c r="B24" s="6"/>
      <c r="C24" s="6"/>
      <c r="D24">
        <v>17</v>
      </c>
      <c r="E24" t="s">
        <v>141</v>
      </c>
      <c r="F24">
        <v>5.1687708156406797</v>
      </c>
      <c r="G24">
        <v>5.3172950979252196</v>
      </c>
    </row>
    <row r="25" spans="1:7" x14ac:dyDescent="0.3">
      <c r="A25" s="4"/>
      <c r="B25" s="6"/>
      <c r="C25" s="6"/>
      <c r="D25">
        <v>18</v>
      </c>
      <c r="E25" t="s">
        <v>142</v>
      </c>
      <c r="F25">
        <v>-54.710993766874203</v>
      </c>
      <c r="G25">
        <v>9.2430020827366608</v>
      </c>
    </row>
    <row r="26" spans="1:7" x14ac:dyDescent="0.3">
      <c r="A26" s="4"/>
      <c r="B26" s="6"/>
      <c r="C26" s="6"/>
      <c r="D26">
        <v>19</v>
      </c>
      <c r="E26" t="s">
        <v>143</v>
      </c>
      <c r="F26">
        <v>7.0008971983935497</v>
      </c>
      <c r="G26">
        <v>-8.6026297642973404</v>
      </c>
    </row>
    <row r="27" spans="1:7" x14ac:dyDescent="0.3">
      <c r="A27" s="4"/>
      <c r="B27" s="6"/>
      <c r="C27" s="6"/>
      <c r="D27">
        <v>20</v>
      </c>
      <c r="E27" t="s">
        <v>144</v>
      </c>
      <c r="F27">
        <v>0.485831214606749</v>
      </c>
      <c r="G27">
        <v>-2.7555658857073202</v>
      </c>
    </row>
    <row r="28" spans="1:7" x14ac:dyDescent="0.3">
      <c r="A28" s="4"/>
      <c r="B28" s="6"/>
      <c r="C28" s="6"/>
      <c r="D28">
        <v>21</v>
      </c>
      <c r="E28" t="s">
        <v>145</v>
      </c>
      <c r="F28">
        <v>1.53863644833097</v>
      </c>
      <c r="G28">
        <v>-0.52845533005282097</v>
      </c>
    </row>
    <row r="29" spans="1:7" x14ac:dyDescent="0.3">
      <c r="A29" s="4"/>
      <c r="B29" s="6"/>
      <c r="C29" s="6"/>
      <c r="D29">
        <v>22</v>
      </c>
      <c r="E29" t="s">
        <v>146</v>
      </c>
      <c r="F29">
        <v>1.2529023588658099</v>
      </c>
      <c r="G29">
        <v>-0.25748574499022397</v>
      </c>
    </row>
    <row r="30" spans="1:7" x14ac:dyDescent="0.3">
      <c r="A30" s="4"/>
      <c r="B30" s="6"/>
      <c r="C30" s="6"/>
      <c r="D30">
        <v>23</v>
      </c>
      <c r="E30" t="s">
        <v>147</v>
      </c>
      <c r="F30">
        <v>-42.420477855950203</v>
      </c>
      <c r="G30">
        <v>15.6098011780925</v>
      </c>
    </row>
    <row r="31" spans="1:7" x14ac:dyDescent="0.3">
      <c r="A31" s="4"/>
      <c r="B31" s="6"/>
      <c r="C31" s="6"/>
      <c r="D31">
        <v>24</v>
      </c>
      <c r="E31" t="s">
        <v>148</v>
      </c>
      <c r="F31">
        <v>-5.8992486125795001</v>
      </c>
      <c r="G31">
        <v>0.62683963028815504</v>
      </c>
    </row>
    <row r="32" spans="1:7" x14ac:dyDescent="0.3">
      <c r="A32" s="4"/>
      <c r="B32" s="6"/>
      <c r="C32" s="6"/>
      <c r="D32">
        <v>25</v>
      </c>
      <c r="E32" t="s">
        <v>149</v>
      </c>
      <c r="F32">
        <v>-8.3522607669563698</v>
      </c>
      <c r="G32">
        <v>0.63662675183949102</v>
      </c>
    </row>
    <row r="33" spans="1:7" x14ac:dyDescent="0.3">
      <c r="A33" s="4"/>
      <c r="B33" s="6"/>
      <c r="C33" s="6"/>
      <c r="D33">
        <v>26</v>
      </c>
      <c r="E33" t="s">
        <v>150</v>
      </c>
      <c r="F33">
        <v>-22.484767568230001</v>
      </c>
      <c r="G33">
        <v>-10.3850585283194</v>
      </c>
    </row>
    <row r="34" spans="1:7" x14ac:dyDescent="0.3">
      <c r="A34" s="4"/>
      <c r="B34" s="6"/>
      <c r="C34" s="6"/>
      <c r="D34">
        <v>27</v>
      </c>
      <c r="E34" t="s">
        <v>151</v>
      </c>
      <c r="F34">
        <v>-1.5578250294407301</v>
      </c>
      <c r="G34">
        <v>-14.483599302722499</v>
      </c>
    </row>
    <row r="35" spans="1:7" x14ac:dyDescent="0.3">
      <c r="A35" s="4"/>
      <c r="B35" s="6"/>
      <c r="C35" s="6"/>
      <c r="D35">
        <v>28</v>
      </c>
      <c r="E35" t="s">
        <v>152</v>
      </c>
      <c r="F35">
        <v>0.43129626376728603</v>
      </c>
      <c r="G35">
        <v>-1.0350256888449401</v>
      </c>
    </row>
    <row r="36" spans="1:7" x14ac:dyDescent="0.3">
      <c r="A36" s="4"/>
      <c r="B36" s="6"/>
      <c r="C36" s="6"/>
      <c r="D36">
        <v>29</v>
      </c>
      <c r="E36" t="s">
        <v>153</v>
      </c>
      <c r="F36">
        <v>-19.432038828201101</v>
      </c>
      <c r="G36">
        <v>9.2641576684541995</v>
      </c>
    </row>
    <row r="37" spans="1:7" x14ac:dyDescent="0.3">
      <c r="A37" s="4"/>
      <c r="B37" s="6"/>
      <c r="C37" s="6"/>
      <c r="D37">
        <v>30</v>
      </c>
      <c r="E37" t="s">
        <v>154</v>
      </c>
      <c r="F37">
        <v>-64.082678895643099</v>
      </c>
      <c r="G37">
        <v>5.8133415169230798</v>
      </c>
    </row>
    <row r="38" spans="1:7" x14ac:dyDescent="0.3">
      <c r="A38" s="4"/>
      <c r="B38" s="6"/>
      <c r="C38" s="6"/>
      <c r="D38">
        <v>31</v>
      </c>
      <c r="E38" t="s">
        <v>155</v>
      </c>
      <c r="F38">
        <v>-0.82427658522736003</v>
      </c>
      <c r="G38">
        <v>-9.0913642043529794</v>
      </c>
    </row>
    <row r="39" spans="1:7" x14ac:dyDescent="0.3">
      <c r="A39" s="4"/>
      <c r="B39" s="6"/>
      <c r="C39" s="6"/>
      <c r="D39">
        <v>32</v>
      </c>
      <c r="E39" t="s">
        <v>156</v>
      </c>
      <c r="F39">
        <v>-6.8202025716852797</v>
      </c>
      <c r="G39">
        <v>0.80324732919795105</v>
      </c>
    </row>
    <row r="40" spans="1:7" x14ac:dyDescent="0.3">
      <c r="A40" s="4"/>
      <c r="B40" s="6"/>
      <c r="C40" s="6"/>
      <c r="D40">
        <v>33</v>
      </c>
      <c r="E40" t="s">
        <v>157</v>
      </c>
      <c r="F40">
        <v>-31.561007963952399</v>
      </c>
      <c r="G40">
        <v>1.75507890788559</v>
      </c>
    </row>
    <row r="41" spans="1:7" x14ac:dyDescent="0.3">
      <c r="A41" s="4"/>
      <c r="B41" s="6"/>
      <c r="C41" s="6"/>
      <c r="D41">
        <v>34</v>
      </c>
      <c r="E41" t="s">
        <v>158</v>
      </c>
      <c r="F41">
        <v>-2.5494247242853199</v>
      </c>
      <c r="G41">
        <v>0.47245988318215498</v>
      </c>
    </row>
    <row r="42" spans="1:7" x14ac:dyDescent="0.3">
      <c r="A42" s="4"/>
      <c r="B42" s="6"/>
      <c r="C42" s="6"/>
      <c r="D42">
        <v>35</v>
      </c>
      <c r="E42" t="s">
        <v>159</v>
      </c>
      <c r="F42">
        <v>-33.084259073784402</v>
      </c>
      <c r="G42">
        <v>3.1923629801856701</v>
      </c>
    </row>
    <row r="43" spans="1:7" x14ac:dyDescent="0.3">
      <c r="A43" s="4"/>
      <c r="B43" s="6"/>
      <c r="C43" s="6"/>
      <c r="D43">
        <v>36</v>
      </c>
      <c r="E43" t="s">
        <v>160</v>
      </c>
      <c r="F43">
        <v>-74.421537484873596</v>
      </c>
      <c r="G43">
        <v>33.221795977658402</v>
      </c>
    </row>
    <row r="44" spans="1:7" x14ac:dyDescent="0.3">
      <c r="A44" s="4"/>
      <c r="B44" s="6"/>
      <c r="C44" s="6"/>
      <c r="D44">
        <v>37</v>
      </c>
      <c r="E44" t="s">
        <v>161</v>
      </c>
      <c r="F44">
        <v>-4.7042089968714</v>
      </c>
      <c r="G44">
        <v>0.721836034635016</v>
      </c>
    </row>
    <row r="45" spans="1:7" x14ac:dyDescent="0.3">
      <c r="A45" s="4"/>
      <c r="B45" s="6"/>
      <c r="C45" s="6"/>
      <c r="D45">
        <v>38</v>
      </c>
      <c r="E45" t="s">
        <v>162</v>
      </c>
      <c r="F45">
        <v>44.190572849640397</v>
      </c>
      <c r="G45">
        <v>-26.320846549679999</v>
      </c>
    </row>
    <row r="46" spans="1:7" x14ac:dyDescent="0.3">
      <c r="A46" s="4"/>
      <c r="B46" s="6"/>
      <c r="C46" s="6"/>
      <c r="D46">
        <v>39</v>
      </c>
      <c r="E46" t="s">
        <v>163</v>
      </c>
      <c r="F46">
        <v>-0.25283281278434699</v>
      </c>
      <c r="G46">
        <v>0.28566574931826699</v>
      </c>
    </row>
    <row r="47" spans="1:7" x14ac:dyDescent="0.3">
      <c r="A47" s="4"/>
      <c r="B47" s="6"/>
      <c r="C47" s="6"/>
      <c r="D47">
        <v>40</v>
      </c>
      <c r="E47" t="s">
        <v>164</v>
      </c>
      <c r="F47">
        <v>2.9632784787232498</v>
      </c>
      <c r="G47">
        <v>1.2642298150423701</v>
      </c>
    </row>
    <row r="48" spans="1:7" x14ac:dyDescent="0.3">
      <c r="A48" s="4"/>
      <c r="B48" s="6"/>
      <c r="C48" s="6"/>
      <c r="D48">
        <v>41</v>
      </c>
      <c r="E48" t="s">
        <v>165</v>
      </c>
      <c r="F48">
        <v>-15.7442221191288</v>
      </c>
      <c r="G48">
        <v>22.307502729542399</v>
      </c>
    </row>
    <row r="49" spans="1:7" x14ac:dyDescent="0.3">
      <c r="A49" s="4"/>
      <c r="B49" s="6"/>
      <c r="C49" s="6"/>
      <c r="D49">
        <v>42</v>
      </c>
      <c r="E49" t="s">
        <v>166</v>
      </c>
      <c r="F49">
        <v>-4.6628878840249097</v>
      </c>
      <c r="G49">
        <v>3.3148571623711902</v>
      </c>
    </row>
    <row r="50" spans="1:7" x14ac:dyDescent="0.3">
      <c r="A50" s="4"/>
      <c r="B50" s="6"/>
      <c r="C50" s="6"/>
      <c r="D50">
        <v>43</v>
      </c>
      <c r="E50" t="s">
        <v>167</v>
      </c>
      <c r="F50">
        <v>-17.485122649408201</v>
      </c>
      <c r="G50">
        <v>11.5805676605478</v>
      </c>
    </row>
    <row r="51" spans="1:7" x14ac:dyDescent="0.3">
      <c r="A51" s="4"/>
      <c r="B51" s="6"/>
      <c r="C51" s="6"/>
      <c r="D51">
        <v>44</v>
      </c>
      <c r="E51" t="s">
        <v>168</v>
      </c>
      <c r="F51">
        <v>-6.3580577830885998</v>
      </c>
      <c r="G51">
        <v>-3.1021294047099399</v>
      </c>
    </row>
    <row r="52" spans="1:7" x14ac:dyDescent="0.3">
      <c r="A52" s="4"/>
      <c r="B52" s="6"/>
      <c r="C52" s="6"/>
      <c r="D52">
        <v>45</v>
      </c>
      <c r="E52" t="s">
        <v>169</v>
      </c>
      <c r="F52">
        <v>-6.2241359268716998</v>
      </c>
      <c r="G52">
        <v>2.1057186826355299</v>
      </c>
    </row>
    <row r="53" spans="1:7" x14ac:dyDescent="0.3">
      <c r="A53" s="4"/>
      <c r="B53" s="6"/>
      <c r="C53" s="6"/>
      <c r="D53">
        <v>46</v>
      </c>
      <c r="E53" t="s">
        <v>170</v>
      </c>
      <c r="F53">
        <v>4.3751786992944801</v>
      </c>
      <c r="G53">
        <v>2.1407988647686702</v>
      </c>
    </row>
    <row r="54" spans="1:7" x14ac:dyDescent="0.3">
      <c r="A54" s="4"/>
      <c r="B54" s="6"/>
      <c r="C54" s="6"/>
      <c r="D54">
        <v>47</v>
      </c>
      <c r="E54" t="s">
        <v>171</v>
      </c>
      <c r="F54">
        <v>-1.2028769804016699</v>
      </c>
      <c r="G54">
        <v>-3.7386444197828399</v>
      </c>
    </row>
    <row r="55" spans="1:7" x14ac:dyDescent="0.3">
      <c r="A55" s="4"/>
      <c r="B55" s="6"/>
      <c r="C55" s="6"/>
      <c r="D55">
        <v>48</v>
      </c>
      <c r="E55" t="s">
        <v>172</v>
      </c>
      <c r="F55">
        <v>4.8994199244706396</v>
      </c>
      <c r="G55">
        <v>-5.4185172477870003</v>
      </c>
    </row>
    <row r="56" spans="1:7" x14ac:dyDescent="0.3">
      <c r="A56" s="4"/>
      <c r="B56" s="6"/>
      <c r="C56" s="6"/>
      <c r="D56">
        <v>49</v>
      </c>
      <c r="E56" t="s">
        <v>173</v>
      </c>
      <c r="F56">
        <v>-3.4904594450809499</v>
      </c>
      <c r="G56">
        <v>0.31726919398839099</v>
      </c>
    </row>
    <row r="57" spans="1:7" x14ac:dyDescent="0.3">
      <c r="A57" s="4"/>
      <c r="B57" s="6"/>
      <c r="C57" s="6"/>
      <c r="D57">
        <v>50</v>
      </c>
      <c r="E57" t="s">
        <v>174</v>
      </c>
      <c r="F57">
        <v>-22.399868254657999</v>
      </c>
      <c r="G57">
        <v>13.649879226241699</v>
      </c>
    </row>
    <row r="58" spans="1:7" x14ac:dyDescent="0.3">
      <c r="A58" s="4"/>
      <c r="B58" s="6"/>
      <c r="C58" s="6"/>
      <c r="D58">
        <v>51</v>
      </c>
      <c r="E58" t="s">
        <v>175</v>
      </c>
      <c r="F58">
        <v>1.4000232297008399</v>
      </c>
      <c r="G58">
        <v>17.978474002325601</v>
      </c>
    </row>
    <row r="59" spans="1:7" x14ac:dyDescent="0.3">
      <c r="A59" s="4"/>
      <c r="B59" s="6"/>
      <c r="C59" s="6"/>
      <c r="D59">
        <v>52</v>
      </c>
      <c r="E59" t="s">
        <v>176</v>
      </c>
      <c r="F59">
        <v>81.290609182914295</v>
      </c>
      <c r="G59">
        <v>40.396837913806898</v>
      </c>
    </row>
    <row r="60" spans="1:7" x14ac:dyDescent="0.3">
      <c r="A60" s="4"/>
      <c r="B60" s="6"/>
      <c r="C60" s="6"/>
      <c r="D60">
        <v>53</v>
      </c>
      <c r="E60" t="s">
        <v>177</v>
      </c>
      <c r="F60">
        <v>8.3566110858324496</v>
      </c>
      <c r="G60">
        <v>-3.0151233995823001</v>
      </c>
    </row>
    <row r="61" spans="1:7" x14ac:dyDescent="0.3">
      <c r="A61" s="4"/>
      <c r="B61" s="6"/>
      <c r="C61" s="6"/>
      <c r="D61">
        <v>54</v>
      </c>
      <c r="E61" t="s">
        <v>178</v>
      </c>
      <c r="F61">
        <v>1.62094502084754</v>
      </c>
      <c r="G61">
        <v>-0.87495104761343501</v>
      </c>
    </row>
    <row r="62" spans="1:7" x14ac:dyDescent="0.3">
      <c r="A62" s="4"/>
      <c r="B62" s="6"/>
      <c r="C62" s="6"/>
      <c r="D62">
        <v>55</v>
      </c>
      <c r="E62" t="s">
        <v>179</v>
      </c>
      <c r="F62">
        <v>-55.489696942945301</v>
      </c>
      <c r="G62">
        <v>24.554461163035299</v>
      </c>
    </row>
    <row r="63" spans="1:7" x14ac:dyDescent="0.3">
      <c r="A63" s="4"/>
      <c r="B63" s="6"/>
      <c r="C63" s="6"/>
      <c r="D63">
        <v>56</v>
      </c>
      <c r="E63" t="s">
        <v>180</v>
      </c>
      <c r="F63">
        <v>-1.56849387390317</v>
      </c>
      <c r="G63">
        <v>-1.1442645313906401</v>
      </c>
    </row>
    <row r="64" spans="1:7" x14ac:dyDescent="0.3">
      <c r="A64" s="4"/>
      <c r="B64" s="6"/>
      <c r="C64" s="6"/>
      <c r="D64">
        <v>57</v>
      </c>
      <c r="E64" t="s">
        <v>181</v>
      </c>
      <c r="F64">
        <v>-10.541119432008299</v>
      </c>
      <c r="G64">
        <v>7.5226571325887104</v>
      </c>
    </row>
    <row r="65" spans="1:7" x14ac:dyDescent="0.3">
      <c r="A65" s="4"/>
      <c r="B65" s="6"/>
      <c r="C65" s="6"/>
      <c r="D65">
        <v>58</v>
      </c>
      <c r="E65" t="s">
        <v>182</v>
      </c>
      <c r="F65">
        <v>6.4648955041199798</v>
      </c>
      <c r="G65">
        <v>9.1019898577576797</v>
      </c>
    </row>
    <row r="66" spans="1:7" x14ac:dyDescent="0.3">
      <c r="A66" s="4"/>
      <c r="B66" s="6"/>
      <c r="C66" s="6"/>
      <c r="D66">
        <v>59</v>
      </c>
      <c r="E66" t="s">
        <v>183</v>
      </c>
      <c r="F66">
        <v>-34.704813434752801</v>
      </c>
      <c r="G66">
        <v>18.5939467914781</v>
      </c>
    </row>
    <row r="67" spans="1:7" x14ac:dyDescent="0.3">
      <c r="A67" s="4"/>
      <c r="B67" s="6"/>
      <c r="C67" s="6"/>
      <c r="D67">
        <v>60</v>
      </c>
      <c r="E67" t="s">
        <v>184</v>
      </c>
      <c r="F67">
        <v>-6.8322813864933796</v>
      </c>
      <c r="G67">
        <v>2.99580572675745</v>
      </c>
    </row>
    <row r="68" spans="1:7" x14ac:dyDescent="0.3">
      <c r="A68" s="4"/>
      <c r="B68" s="6"/>
      <c r="C68" s="6"/>
      <c r="D68">
        <v>61</v>
      </c>
      <c r="E68" t="s">
        <v>185</v>
      </c>
      <c r="F68">
        <v>-0.92021030162538597</v>
      </c>
      <c r="G68">
        <v>0.87090368298529897</v>
      </c>
    </row>
    <row r="69" spans="1:7" x14ac:dyDescent="0.3">
      <c r="A69" s="4"/>
      <c r="B69" s="6"/>
      <c r="C69" s="6"/>
      <c r="D69">
        <v>62</v>
      </c>
      <c r="E69" t="s">
        <v>186</v>
      </c>
      <c r="F69">
        <v>-90.485813625713405</v>
      </c>
      <c r="G69">
        <v>2.5022009021064302</v>
      </c>
    </row>
    <row r="70" spans="1:7" x14ac:dyDescent="0.3">
      <c r="A70" s="4"/>
      <c r="B70" s="6"/>
      <c r="C70" s="6"/>
      <c r="D70">
        <v>63</v>
      </c>
      <c r="E70" t="s">
        <v>187</v>
      </c>
      <c r="F70">
        <v>14.6633318034491</v>
      </c>
      <c r="G70">
        <v>-18.8088244957931</v>
      </c>
    </row>
    <row r="71" spans="1:7" x14ac:dyDescent="0.3">
      <c r="A71" s="4"/>
      <c r="B71" s="6"/>
      <c r="C71" s="6"/>
      <c r="D71">
        <v>64</v>
      </c>
      <c r="E71" t="s">
        <v>188</v>
      </c>
      <c r="F71">
        <v>-34.760586220150998</v>
      </c>
      <c r="G71">
        <v>18.559470541497902</v>
      </c>
    </row>
    <row r="72" spans="1:7" x14ac:dyDescent="0.3">
      <c r="A72" s="4"/>
      <c r="B72" s="6"/>
      <c r="C72" s="6"/>
      <c r="D72">
        <v>65</v>
      </c>
      <c r="E72" t="s">
        <v>189</v>
      </c>
      <c r="F72">
        <v>-2.9751536020879801</v>
      </c>
      <c r="G72">
        <v>0.87333017658737699</v>
      </c>
    </row>
    <row r="73" spans="1:7" x14ac:dyDescent="0.3">
      <c r="A73" s="4"/>
      <c r="B73" s="6"/>
      <c r="C73" s="6"/>
      <c r="D73">
        <v>66</v>
      </c>
      <c r="E73" t="s">
        <v>190</v>
      </c>
      <c r="F73">
        <v>57.8100543844063</v>
      </c>
      <c r="G73">
        <v>-81.2415320499383</v>
      </c>
    </row>
    <row r="74" spans="1:7" x14ac:dyDescent="0.3">
      <c r="A74" s="4"/>
      <c r="B74" s="6"/>
      <c r="C74" s="6"/>
      <c r="D74">
        <v>67</v>
      </c>
      <c r="E74" t="s">
        <v>191</v>
      </c>
      <c r="F74">
        <v>-9.5788374280019593</v>
      </c>
      <c r="G74">
        <v>-121.85738711065</v>
      </c>
    </row>
    <row r="75" spans="1:7" x14ac:dyDescent="0.3">
      <c r="A75" s="4"/>
      <c r="B75" s="6"/>
      <c r="C75" s="6"/>
      <c r="D75">
        <v>68</v>
      </c>
      <c r="E75" t="s">
        <v>192</v>
      </c>
      <c r="F75">
        <v>8.4622846057717496</v>
      </c>
      <c r="G75">
        <v>-6.8616182108808799</v>
      </c>
    </row>
    <row r="76" spans="1:7" x14ac:dyDescent="0.3">
      <c r="A76" s="4"/>
      <c r="B76" s="6"/>
      <c r="C76" s="6"/>
      <c r="D76">
        <v>69</v>
      </c>
      <c r="E76" t="s">
        <v>193</v>
      </c>
      <c r="F76">
        <v>7.8551690337414</v>
      </c>
      <c r="G76">
        <v>-2.20122657853703</v>
      </c>
    </row>
    <row r="77" spans="1:7" x14ac:dyDescent="0.3">
      <c r="A77" s="4"/>
      <c r="B77" s="6"/>
      <c r="C77" s="6"/>
      <c r="D77">
        <v>70</v>
      </c>
      <c r="E77" t="s">
        <v>194</v>
      </c>
      <c r="F77">
        <v>-10.8215924225413</v>
      </c>
      <c r="G77">
        <v>-28.998904017476299</v>
      </c>
    </row>
    <row r="78" spans="1:7" x14ac:dyDescent="0.3">
      <c r="A78" s="4"/>
      <c r="B78" s="6"/>
      <c r="C78" s="6"/>
      <c r="D78">
        <v>71</v>
      </c>
      <c r="E78" t="s">
        <v>195</v>
      </c>
      <c r="F78">
        <v>-49.352096656463303</v>
      </c>
      <c r="G78">
        <v>7.1600632865595504</v>
      </c>
    </row>
    <row r="79" spans="1:7" x14ac:dyDescent="0.3">
      <c r="A79" s="4"/>
      <c r="B79" s="6"/>
      <c r="C79" s="6"/>
      <c r="D79">
        <v>72</v>
      </c>
      <c r="E79" t="s">
        <v>196</v>
      </c>
      <c r="F79">
        <v>37.503904401929297</v>
      </c>
      <c r="G79">
        <v>14.789869003802799</v>
      </c>
    </row>
    <row r="80" spans="1:7" x14ac:dyDescent="0.3">
      <c r="A80" s="4"/>
      <c r="B80" s="6"/>
      <c r="C80" s="6"/>
      <c r="D80">
        <v>73</v>
      </c>
      <c r="E80" t="s">
        <v>197</v>
      </c>
      <c r="F80">
        <v>-10.2985181335756</v>
      </c>
      <c r="G80">
        <v>-1.6881518315481701</v>
      </c>
    </row>
    <row r="81" spans="1:7" x14ac:dyDescent="0.3">
      <c r="A81" s="4"/>
      <c r="B81" s="6"/>
      <c r="C81" s="6"/>
      <c r="D81">
        <v>74</v>
      </c>
      <c r="E81" t="s">
        <v>198</v>
      </c>
      <c r="F81">
        <v>-1.37792035240849</v>
      </c>
      <c r="G81">
        <v>2.5802031382158601</v>
      </c>
    </row>
    <row r="82" spans="1:7" x14ac:dyDescent="0.3">
      <c r="A82" s="4"/>
      <c r="B82" s="6"/>
      <c r="C82" s="6"/>
      <c r="D82">
        <v>75</v>
      </c>
      <c r="E82" t="s">
        <v>199</v>
      </c>
      <c r="F82">
        <v>10.4615525203236</v>
      </c>
      <c r="G82">
        <v>1.5960325377125999</v>
      </c>
    </row>
    <row r="83" spans="1:7" x14ac:dyDescent="0.3">
      <c r="A83" s="4"/>
      <c r="B83" s="6"/>
      <c r="C83" s="6"/>
      <c r="D83">
        <v>76</v>
      </c>
      <c r="E83" t="s">
        <v>200</v>
      </c>
      <c r="F83">
        <v>-10.1683820637903</v>
      </c>
      <c r="G83">
        <v>-3.3377041356620398</v>
      </c>
    </row>
    <row r="84" spans="1:7" x14ac:dyDescent="0.3">
      <c r="A84" s="4"/>
      <c r="B84" s="6"/>
      <c r="C84" s="6"/>
      <c r="D84">
        <v>77</v>
      </c>
      <c r="E84" t="s">
        <v>201</v>
      </c>
      <c r="F84">
        <v>-10.7429740599065</v>
      </c>
      <c r="G84">
        <v>-27.492389332356701</v>
      </c>
    </row>
    <row r="85" spans="1:7" x14ac:dyDescent="0.3">
      <c r="A85" s="4"/>
      <c r="B85" s="6"/>
      <c r="C85" s="6"/>
      <c r="D85">
        <v>78</v>
      </c>
      <c r="E85" t="s">
        <v>202</v>
      </c>
      <c r="F85">
        <v>-33.793324011320102</v>
      </c>
      <c r="G85">
        <v>34.699505893683401</v>
      </c>
    </row>
    <row r="86" spans="1:7" x14ac:dyDescent="0.3">
      <c r="A86" t="s">
        <v>203</v>
      </c>
      <c r="B86">
        <v>0.6</v>
      </c>
      <c r="C86">
        <v>1</v>
      </c>
      <c r="D86">
        <v>1</v>
      </c>
      <c r="E86" t="s">
        <v>204</v>
      </c>
      <c r="F86">
        <v>9.8954642764933501E-2</v>
      </c>
      <c r="G86">
        <v>-8.3132168938894899E-2</v>
      </c>
    </row>
  </sheetData>
  <mergeCells count="6">
    <mergeCell ref="A3:A6"/>
    <mergeCell ref="B3:B6"/>
    <mergeCell ref="C3:C6"/>
    <mergeCell ref="A8:A85"/>
    <mergeCell ref="B8:B85"/>
    <mergeCell ref="C8:C85"/>
  </mergeCells>
  <conditionalFormatting sqref="F2:G86">
    <cfRule type="cellIs" dxfId="0" priority="1" operator="lessThan">
      <formula>0</formula>
    </cfRule>
    <cfRule type="cellIs" dxfId="1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st_loocv_opt_variables</vt:lpstr>
      <vt:lpstr>microbe_loocv_opt_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</dc:creator>
  <cp:lastModifiedBy>pw4Gmail!</cp:lastModifiedBy>
  <dcterms:created xsi:type="dcterms:W3CDTF">2020-08-04T18:23:24Z</dcterms:created>
  <dcterms:modified xsi:type="dcterms:W3CDTF">2020-09-05T19:16:37Z</dcterms:modified>
</cp:coreProperties>
</file>